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revisionLog56.xml" ContentType="application/vnd.openxmlformats-officedocument.spreadsheetml.revisionLog+xml"/>
  <Override PartName="/xl/revisions/revisionLog55.xml" ContentType="application/vnd.openxmlformats-officedocument.spreadsheetml.revisionLog+xml"/>
  <Override PartName="/xl/revisions/revisionLog54.xml" ContentType="application/vnd.openxmlformats-officedocument.spreadsheetml.revisionLog+xml"/>
  <Override PartName="/xl/revisions/revisionLog53.xml" ContentType="application/vnd.openxmlformats-officedocument.spreadsheetml.revisionLog+xml"/>
  <Override PartName="/xl/revisions/revisionLog52.xml" ContentType="application/vnd.openxmlformats-officedocument.spreadsheetml.revisionLog+xml"/>
  <Override PartName="/xl/revisions/revisionLog51.xml" ContentType="application/vnd.openxmlformats-officedocument.spreadsheetml.revisionLog+xml"/>
  <Override PartName="/xl/revisions/revisionLog46.xml" ContentType="application/vnd.openxmlformats-officedocument.spreadsheetml.revisionLog+xml"/>
  <Override PartName="/xl/revisions/revisionLog45.xml" ContentType="application/vnd.openxmlformats-officedocument.spreadsheetml.revisionLog+xml"/>
  <Override PartName="/xl/revisions/revisionLog44.xml" ContentType="application/vnd.openxmlformats-officedocument.spreadsheetml.revisionLog+xml"/>
  <Override PartName="/xl/revisions/revisionLog43.xml" ContentType="application/vnd.openxmlformats-officedocument.spreadsheetml.revisionLog+xml"/>
  <Override PartName="/xl/revisions/revisionLog42.xml" ContentType="application/vnd.openxmlformats-officedocument.spreadsheetml.revisionLog+xml"/>
  <Override PartName="/xl/revisions/revisionLog41.xml" ContentType="application/vnd.openxmlformats-officedocument.spreadsheetml.revisionLog+xml"/>
  <Override PartName="/xl/revisions/revisionLog35.xml" ContentType="application/vnd.openxmlformats-officedocument.spreadsheetml.revisionLog+xml"/>
  <Override PartName="/xl/revisions/revisionLog34.xml" ContentType="application/vnd.openxmlformats-officedocument.spreadsheetml.revisionLog+xml"/>
  <Override PartName="/xl/revisions/revisionLog33.xml" ContentType="application/vnd.openxmlformats-officedocument.spreadsheetml.revisionLog+xml"/>
  <Override PartName="/xl/revisions/revisionHeaders.xml" ContentType="application/vnd.openxmlformats-officedocument.spreadsheetml.revisionHeaders+xml"/>
  <Override PartName="/xl/revisions/revisionLog32.xml" ContentType="application/vnd.openxmlformats-officedocument.spreadsheetml.revisionLog+xml"/>
  <Override PartName="/xl/revisions/revisionLog31.xml" ContentType="application/vnd.openxmlformats-officedocument.spreadsheetml.revisionLog+xml"/>
  <Override PartName="/xl/revisions/revisionLog30.xml" ContentType="application/vnd.openxmlformats-officedocument.spreadsheetml.revisionLog+xml"/>
  <Override PartName="/xl/revisions/revisionLog29.xml" ContentType="application/vnd.openxmlformats-officedocument.spreadsheetml.revisionLog+xml"/>
  <Override PartName="/xl/revisions/revisionLog28.xml" ContentType="application/vnd.openxmlformats-officedocument.spreadsheetml.revisionLog+xml"/>
  <Override PartName="/xl/revisions/revisionLog50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49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80.xml" ContentType="application/vnd.openxmlformats-officedocument.spreadsheetml.revisionLog+xml"/>
  <Override PartName="/xl/revisions/revisionLog38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60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57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61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_rels/revisionHeaders.xml.rels" ContentType="application/vnd.openxmlformats-package.relationships+xml"/>
  <Override PartName="/xl/revisions/revisionLog22.xml" ContentType="application/vnd.openxmlformats-officedocument.spreadsheetml.revisionLog+xml"/>
  <Override PartName="/xl/revisions/revisionLog59.xml" ContentType="application/vnd.openxmlformats-officedocument.spreadsheetml.revisionLog+xml"/>
  <Override PartName="/xl/revisions/revisionLog72.xml" ContentType="application/vnd.openxmlformats-officedocument.spreadsheetml.revisionLog+xml"/>
  <Override PartName="/xl/revisions/revisionLog23.xml" ContentType="application/vnd.openxmlformats-officedocument.spreadsheetml.revisionLog+xml"/>
  <Override PartName="/xl/revisions/revisionLog71.xml" ContentType="application/vnd.openxmlformats-officedocument.spreadsheetml.revisionLog+xml"/>
  <Override PartName="/xl/revisions/revisionLog69.xml" ContentType="application/vnd.openxmlformats-officedocument.spreadsheetml.revisionLog+xml"/>
  <Override PartName="/xl/revisions/revisionLog70.xml" ContentType="application/vnd.openxmlformats-officedocument.spreadsheetml.revisionLog+xml"/>
  <Override PartName="/xl/revisions/revisionLog68.xml" ContentType="application/vnd.openxmlformats-officedocument.spreadsheetml.revisionLog+xml"/>
  <Override PartName="/xl/revisions/revisionLog67.xml" ContentType="application/vnd.openxmlformats-officedocument.spreadsheetml.revisionLog+xml"/>
  <Override PartName="/xl/revisions/revisionLog66.xml" ContentType="application/vnd.openxmlformats-officedocument.spreadsheetml.revisionLog+xml"/>
  <Override PartName="/xl/revisions/revisionLog65.xml" ContentType="application/vnd.openxmlformats-officedocument.spreadsheetml.revisionLog+xml"/>
  <Override PartName="/xl/revisions/revisionLog64.xml" ContentType="application/vnd.openxmlformats-officedocument.spreadsheetml.revisionLog+xml"/>
  <Override PartName="/xl/revisions/revisionLog63.xml" ContentType="application/vnd.openxmlformats-officedocument.spreadsheetml.revisionLog+xml"/>
  <Override PartName="/xl/revisions/revisionLog25.xml" ContentType="application/vnd.openxmlformats-officedocument.spreadsheetml.revisionLog+xml"/>
  <Override PartName="/xl/revisions/revisionLog62.xml" ContentType="application/vnd.openxmlformats-officedocument.spreadsheetml.revisionLog+xml"/>
  <Override PartName="/xl/revisions/revisionLog24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Log36.xml" ContentType="application/vnd.openxmlformats-officedocument.spreadsheetml.revisionLog+xml"/>
  <Override PartName="/xl/revisions/revisionLog78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47.xml" ContentType="application/vnd.openxmlformats-officedocument.spreadsheetml.revisionLog+xml"/>
  <Override PartName="/xl/revisions/revisionLog26.xml" ContentType="application/vnd.openxmlformats-officedocument.spreadsheetml.revisionLog+xml"/>
  <Override PartName="/xl/revisions/revisionLog73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37.xml" ContentType="application/vnd.openxmlformats-officedocument.spreadsheetml.revisionLog+xml"/>
  <Override PartName="/xl/revisions/revisionLog27.xml" ContentType="application/vnd.openxmlformats-officedocument.spreadsheetml.revisionLog+xml"/>
  <Override PartName="/xl/revisions/revisionLog58.xml" ContentType="application/vnd.openxmlformats-officedocument.spreadsheetml.revisionLog+xml"/>
  <Override PartName="/xl/revisions/userNames.xml" ContentType="application/vnd.openxmlformats-officedocument.spreadsheetml.userNames+xml"/>
  <Override PartName="/xl/revisions/revisionLog40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74.xml" ContentType="application/vnd.openxmlformats-officedocument.spreadsheetml.revisionLog+xml"/>
  <Override PartName="/xl/revisions/revisionLog75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39.xml" ContentType="application/vnd.openxmlformats-officedocument.spreadsheetml.revisionLog+xml"/>
  <Override PartName="/xl/revisions/revisionLog76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77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79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48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" uniqueCount="286">
  <si>
    <r>
      <rPr>
        <b val="true"/>
        <u val="single"/>
        <sz val="12"/>
        <rFont val="Times New Roman"/>
        <family val="1"/>
      </rPr>
      <t xml:space="preserve">Promoter activity dynamics in the lag phase of </t>
    </r>
    <r>
      <rPr>
        <b val="true"/>
        <i val="true"/>
        <u val="single"/>
        <sz val="12"/>
        <rFont val="Times New Roman"/>
        <family val="1"/>
      </rPr>
      <t xml:space="preserve">Escherichia coli</t>
    </r>
  </si>
  <si>
    <r>
      <rPr>
        <sz val="10"/>
        <rFont val="Arial"/>
        <family val="2"/>
      </rPr>
      <t xml:space="preserve">Daniel Madar</t>
    </r>
    <r>
      <rPr>
        <vertAlign val="superscript"/>
        <sz val="12"/>
        <rFont val="Times New Roman"/>
        <family val="1"/>
      </rPr>
      <t xml:space="preserve">1</t>
    </r>
    <r>
      <rPr>
        <sz val="10"/>
        <rFont val="Arial"/>
        <family val="2"/>
      </rPr>
      <t xml:space="preserve">, Erez Dekel</t>
    </r>
    <r>
      <rPr>
        <vertAlign val="superscript"/>
        <sz val="12"/>
        <rFont val="Times New Roman"/>
        <family val="1"/>
      </rPr>
      <t xml:space="preserve">1</t>
    </r>
    <r>
      <rPr>
        <sz val="10"/>
        <rFont val="Arial"/>
        <family val="2"/>
      </rPr>
      <t xml:space="preserve">, Anat Bren</t>
    </r>
    <r>
      <rPr>
        <vertAlign val="superscript"/>
        <sz val="12"/>
        <rFont val="Times New Roman"/>
        <family val="1"/>
      </rPr>
      <t xml:space="preserve">1</t>
    </r>
    <r>
      <rPr>
        <sz val="10"/>
        <rFont val="Arial"/>
        <family val="2"/>
      </rPr>
      <t xml:space="preserve">, Anat Zimmer</t>
    </r>
    <r>
      <rPr>
        <vertAlign val="superscript"/>
        <sz val="12"/>
        <rFont val="Times New Roman"/>
        <family val="1"/>
      </rPr>
      <t xml:space="preserve">1</t>
    </r>
    <r>
      <rPr>
        <sz val="10"/>
        <rFont val="Arial"/>
        <family val="2"/>
      </rPr>
      <t xml:space="preserve">, Ziv Porat</t>
    </r>
    <r>
      <rPr>
        <vertAlign val="superscript"/>
        <sz val="12"/>
        <rFont val="Times New Roman"/>
        <family val="1"/>
      </rPr>
      <t xml:space="preserve">2</t>
    </r>
    <r>
      <rPr>
        <sz val="10"/>
        <rFont val="Arial"/>
        <family val="2"/>
      </rPr>
      <t xml:space="preserve">, Uri Alon</t>
    </r>
    <r>
      <rPr>
        <vertAlign val="superscript"/>
        <sz val="12"/>
        <rFont val="Times New Roman"/>
        <family val="1"/>
      </rPr>
      <t xml:space="preserve">1</t>
    </r>
  </si>
  <si>
    <r>
      <rPr>
        <i val="true"/>
        <vertAlign val="superscript"/>
        <sz val="12"/>
        <rFont val="Times New Roman"/>
        <family val="1"/>
      </rPr>
      <t xml:space="preserve">1</t>
    </r>
    <r>
      <rPr>
        <i val="true"/>
        <sz val="12"/>
        <rFont val="Times New Roman"/>
        <family val="1"/>
      </rPr>
      <t xml:space="preserve">Department of Molecular Cell Biology, The Weizmann Institute of Science, Rehovot, 76100, Israel</t>
    </r>
  </si>
  <si>
    <r>
      <rPr>
        <i val="true"/>
        <vertAlign val="superscript"/>
        <sz val="12"/>
        <rFont val="Times New Roman"/>
        <family val="1"/>
      </rPr>
      <t xml:space="preserve">2</t>
    </r>
    <r>
      <rPr>
        <i val="true"/>
        <sz val="12"/>
        <rFont val="Times New Roman"/>
        <family val="1"/>
      </rPr>
      <t xml:space="preserve">Biological Services Unit, The Weizmann Institute of Science, Rehovot, 76100, Israel</t>
    </r>
  </si>
  <si>
    <t xml:space="preserve">Promoter screen normalized mean GFP levels (in M9ARA medium) </t>
  </si>
  <si>
    <t xml:space="preserve">Red- lag1 fold change&gt; 2</t>
  </si>
  <si>
    <t xml:space="preserve">Blue- lag2 fold change&gt; 1.5</t>
  </si>
  <si>
    <t xml:space="preserve">Promoter</t>
  </si>
  <si>
    <t xml:space="preserve">Gene Function</t>
  </si>
  <si>
    <t xml:space="preserve">\ Time (Hours):</t>
  </si>
  <si>
    <t xml:space="preserve">Lag1 fold-change</t>
  </si>
  <si>
    <t xml:space="preserve">Lag2 fold-change</t>
  </si>
  <si>
    <t xml:space="preserve">'ypeA'</t>
  </si>
  <si>
    <t xml:space="preserve">predicted acyltransferase with acyl-CoA</t>
  </si>
  <si>
    <t xml:space="preserve">'Mean Normalized Data'</t>
  </si>
  <si>
    <t xml:space="preserve">[]</t>
  </si>
  <si>
    <t xml:space="preserve">'Data Error'</t>
  </si>
  <si>
    <t xml:space="preserve">'yajG'</t>
  </si>
  <si>
    <t xml:space="preserve">predicted lipoprotein</t>
  </si>
  <si>
    <t xml:space="preserve">'nudC'</t>
  </si>
  <si>
    <t xml:space="preserve">NADH pyrophosphatase</t>
  </si>
  <si>
    <t xml:space="preserve">'dsrA'</t>
  </si>
  <si>
    <t xml:space="preserve">RNA: DsrA RNA; riboregulator of RpoS and H-NS production</t>
  </si>
  <si>
    <t xml:space="preserve">'asd'</t>
  </si>
  <si>
    <t xml:space="preserve">aspartate-semialdehyde dehydrogenase</t>
  </si>
  <si>
    <t xml:space="preserve">'uspF'</t>
  </si>
  <si>
    <t xml:space="preserve">stress-induced protein, ATP-binding protein</t>
  </si>
  <si>
    <t xml:space="preserve">'cbpA'</t>
  </si>
  <si>
    <t xml:space="preserve">curved DNA-binding protein, DnaJ homologue that</t>
  </si>
  <si>
    <t xml:space="preserve">'aceB'</t>
  </si>
  <si>
    <t xml:space="preserve">malate synthase A</t>
  </si>
  <si>
    <t xml:space="preserve">'htpX'</t>
  </si>
  <si>
    <t xml:space="preserve">predicted endopeptidase, HtpX is a heat shock protein that may be involved in degrading misfolded proteins</t>
  </si>
  <si>
    <t xml:space="preserve">'dnaX'</t>
  </si>
  <si>
    <t xml:space="preserve">DNA polymerase III, tau and gamma subunits; DNA elongation factor III (1st module)</t>
  </si>
  <si>
    <t xml:space="preserve">'lpxC'</t>
  </si>
  <si>
    <t xml:space="preserve">UDP-3-O-acyl N-acetylglucosamine deacetylase</t>
  </si>
  <si>
    <t xml:space="preserve">'serU'</t>
  </si>
  <si>
    <r>
      <rPr>
        <sz val="10"/>
        <rFont val="Arial"/>
        <family val="2"/>
      </rPr>
      <t xml:space="preserve">tRNA: tRNA</t>
    </r>
    <r>
      <rPr>
        <b val="true"/>
        <vertAlign val="superscript"/>
        <sz val="11"/>
        <color rgb="FF333333"/>
        <rFont val="Trebuchet MS"/>
        <family val="2"/>
      </rPr>
      <t xml:space="preserve">serU</t>
    </r>
  </si>
  <si>
    <t xml:space="preserve">'slyB'</t>
  </si>
  <si>
    <t xml:space="preserve">outer membrane lipoprotein</t>
  </si>
  <si>
    <t xml:space="preserve">'ftsH'</t>
  </si>
  <si>
    <t xml:space="preserve">protease, ATP-dependent zinc-metallo</t>
  </si>
  <si>
    <t xml:space="preserve">'pheL'</t>
  </si>
  <si>
    <t xml:space="preserve">pheA (amino acid) gene leader peptide</t>
  </si>
  <si>
    <t xml:space="preserve">'ilvL'</t>
  </si>
  <si>
    <t xml:space="preserve">ilvG (amino acid) operon leader peptide</t>
  </si>
  <si>
    <t xml:space="preserve">NaN</t>
  </si>
  <si>
    <t xml:space="preserve">'araB'</t>
  </si>
  <si>
    <t xml:space="preserve">Ribulokinase catalyzes the phosphorylation of L-ribulose to L-ribulose-5-phosphate, the second step in the L-arabinose degradation pathway</t>
  </si>
  <si>
    <t xml:space="preserve">'argA'</t>
  </si>
  <si>
    <t xml:space="preserve">N-alpha-acetylglutamate synthase (amino-acid acetyltransferase)</t>
  </si>
  <si>
    <t xml:space="preserve">'rrnB'</t>
  </si>
  <si>
    <t xml:space="preserve">RNA: rrsB 16S ribosomal RNA</t>
  </si>
  <si>
    <t xml:space="preserve">'tyrA'</t>
  </si>
  <si>
    <t xml:space="preserve">bifunctional: chorismate mutase T; prephenate dehydrogenase</t>
  </si>
  <si>
    <t xml:space="preserve">'rplN'</t>
  </si>
  <si>
    <t xml:space="preserve">50S ribosomal subunit protein L14</t>
  </si>
  <si>
    <t xml:space="preserve">'araF'</t>
  </si>
  <si>
    <t xml:space="preserve">high affinity ATP-driven arabinose transporter system utilizing AraF as a binding protein</t>
  </si>
  <si>
    <t xml:space="preserve">'araE'</t>
  </si>
  <si>
    <t xml:space="preserve">MFS family, L-arabinose: proton symport protein (low-affinity transporter)</t>
  </si>
  <si>
    <t xml:space="preserve">'ihfB'</t>
  </si>
  <si>
    <t xml:space="preserve">integration host factor (IHF), DNA-binding</t>
  </si>
  <si>
    <t xml:space="preserve">'gmk'</t>
  </si>
  <si>
    <t xml:space="preserve">guanylate kinase</t>
  </si>
  <si>
    <t xml:space="preserve">'fliY'</t>
  </si>
  <si>
    <t xml:space="preserve">cystine transporter subunit</t>
  </si>
  <si>
    <t xml:space="preserve">'rmf'</t>
  </si>
  <si>
    <t xml:space="preserve">ribosome modulation factor</t>
  </si>
  <si>
    <t xml:space="preserve">'rimJ'</t>
  </si>
  <si>
    <t xml:space="preserve">ribosomal-protein-S5-alanine</t>
  </si>
  <si>
    <t xml:space="preserve">'cld'</t>
  </si>
  <si>
    <t xml:space="preserve">regulator of length of O-antigen component of</t>
  </si>
  <si>
    <t xml:space="preserve">'cirA'</t>
  </si>
  <si>
    <t xml:space="preserve">catecholate siderophore receptor CirA</t>
  </si>
  <si>
    <t xml:space="preserve">'ycbK'</t>
  </si>
  <si>
    <t xml:space="preserve">conserved protein</t>
  </si>
  <si>
    <t xml:space="preserve">'sodC'</t>
  </si>
  <si>
    <t xml:space="preserve">superoxide dismutase, Cu, Zn</t>
  </si>
  <si>
    <t xml:space="preserve">'evgA'</t>
  </si>
  <si>
    <t xml:space="preserve">DNA-binding response regulator in two-component</t>
  </si>
  <si>
    <t xml:space="preserve">'cytR'</t>
  </si>
  <si>
    <t xml:space="preserve">DNA-binding transcriptional dual regulator</t>
  </si>
  <si>
    <t xml:space="preserve">'ftsN'</t>
  </si>
  <si>
    <t xml:space="preserve">essential cell division protein, epimerase- or mutase-like (2nd module)</t>
  </si>
  <si>
    <t xml:space="preserve">'uspB'</t>
  </si>
  <si>
    <t xml:space="preserve">universal stress (ethanol tolerance) protein B</t>
  </si>
  <si>
    <t xml:space="preserve">'elaB'</t>
  </si>
  <si>
    <t xml:space="preserve">ElaB is a paralog of YqjD, an inner membrane protein that associates with the ribosome. Overexpressed ElaB is present in the ribosome fraction</t>
  </si>
  <si>
    <t xml:space="preserve">'asnS'</t>
  </si>
  <si>
    <t xml:space="preserve">asparaginyl tRNA synthetase</t>
  </si>
  <si>
    <t xml:space="preserve">'pyrB'</t>
  </si>
  <si>
    <t xml:space="preserve">aspartate carbamoyltransferase, catalytic</t>
  </si>
  <si>
    <t xml:space="preserve">'mscS'</t>
  </si>
  <si>
    <t xml:space="preserve">mechanosensitive channel</t>
  </si>
  <si>
    <t xml:space="preserve">'gadB'</t>
  </si>
  <si>
    <t xml:space="preserve">glutamate decarboxylase B, PLP-dependent</t>
  </si>
  <si>
    <t xml:space="preserve">'crl'</t>
  </si>
  <si>
    <t xml:space="preserve">sigma factor-binding protein, stimulates RNA</t>
  </si>
  <si>
    <t xml:space="preserve">'gadW'</t>
  </si>
  <si>
    <t xml:space="preserve">transcriptional activator of gadA and gadBC in</t>
  </si>
  <si>
    <t xml:space="preserve">'wrbA'</t>
  </si>
  <si>
    <t xml:space="preserve">NAD(P)H:quinone oxidoreductase</t>
  </si>
  <si>
    <t xml:space="preserve">'serA'</t>
  </si>
  <si>
    <t xml:space="preserve">D-3-phosphoglycerate dehydrogenase</t>
  </si>
  <si>
    <t xml:space="preserve">'rpoH'</t>
  </si>
  <si>
    <t xml:space="preserve">RNA polymerase, sigma 32 (sigma H) factor</t>
  </si>
  <si>
    <t xml:space="preserve">'rpoE'</t>
  </si>
  <si>
    <t xml:space="preserve">RNA polymerase, sigma 24 (sigma E) factor</t>
  </si>
  <si>
    <t xml:space="preserve">'ompC'</t>
  </si>
  <si>
    <t xml:space="preserve">outer membrane porin protein C</t>
  </si>
  <si>
    <t xml:space="preserve">'rpsO'</t>
  </si>
  <si>
    <t xml:space="preserve">30S ribosomal subunit protein S15</t>
  </si>
  <si>
    <t xml:space="preserve">'rpsJ'</t>
  </si>
  <si>
    <t xml:space="preserve">30S ribosomal subunit protein S10</t>
  </si>
  <si>
    <t xml:space="preserve">'rplY'</t>
  </si>
  <si>
    <t xml:space="preserve">50S ribosomal subunit protein L25</t>
  </si>
  <si>
    <t xml:space="preserve">'hipB'</t>
  </si>
  <si>
    <t xml:space="preserve">antitoxin of HipAB toxin-antitoxin system</t>
  </si>
  <si>
    <t xml:space="preserve">'hdeD'</t>
  </si>
  <si>
    <t xml:space="preserve">acid-resistance membrane protein</t>
  </si>
  <si>
    <t xml:space="preserve">'fecI'</t>
  </si>
  <si>
    <t xml:space="preserve">KpLE2 phage-like element; RNA polymerase, sigma</t>
  </si>
  <si>
    <t xml:space="preserve">'racR'</t>
  </si>
  <si>
    <t xml:space="preserve">Rac prophage; predicted DNA-binding</t>
  </si>
  <si>
    <t xml:space="preserve">'ppa'</t>
  </si>
  <si>
    <t xml:space="preserve">inorganic pyrophosphatase</t>
  </si>
  <si>
    <t xml:space="preserve">'cvpA'</t>
  </si>
  <si>
    <t xml:space="preserve">membrane protein required for colicin V</t>
  </si>
  <si>
    <t xml:space="preserve">'yafL'</t>
  </si>
  <si>
    <t xml:space="preserve">predicted lipoprotein and C40 family peptidase</t>
  </si>
  <si>
    <t xml:space="preserve">'trmU'</t>
  </si>
  <si>
    <t xml:space="preserve">Enzyme: tRNA-specific 2-thiouridylase</t>
  </si>
  <si>
    <t xml:space="preserve">'gadX'</t>
  </si>
  <si>
    <t xml:space="preserve">'seqA'</t>
  </si>
  <si>
    <t xml:space="preserve">regulatory protein for replication initiation</t>
  </si>
  <si>
    <t xml:space="preserve">'pheM'</t>
  </si>
  <si>
    <t xml:space="preserve">phenylalanyl-tRNA synthetase operon leader</t>
  </si>
  <si>
    <t xml:space="preserve">'hupB'</t>
  </si>
  <si>
    <t xml:space="preserve">HU, DNA-binding transcriptional regulator, beta</t>
  </si>
  <si>
    <t xml:space="preserve">'rnk'</t>
  </si>
  <si>
    <t xml:space="preserve">regulator of nucleoside diphosphate kinase</t>
  </si>
  <si>
    <t xml:space="preserve">'pldB'</t>
  </si>
  <si>
    <t xml:space="preserve">lysophospholipase L2</t>
  </si>
  <si>
    <t xml:space="preserve">'phoH'</t>
  </si>
  <si>
    <t xml:space="preserve">conserved protein with nucleoside triphosphate, PhoH protein has ATP binding activity. PhoH has similarity to the N-terminal domain of superfamily I helicases</t>
  </si>
  <si>
    <t xml:space="preserve">'gatY'</t>
  </si>
  <si>
    <t xml:space="preserve">D-tagatose 1,6-bisphosphate aldolase 2</t>
  </si>
  <si>
    <t xml:space="preserve">'dmsA'</t>
  </si>
  <si>
    <t xml:space="preserve">dimethyl sulfoxide reductase, anaerobic, subunit</t>
  </si>
  <si>
    <t xml:space="preserve">'leuS'</t>
  </si>
  <si>
    <t xml:space="preserve">leucyl-tRNA synthetase</t>
  </si>
  <si>
    <t xml:space="preserve">'sigmaS'</t>
  </si>
  <si>
    <t xml:space="preserve">RNA polymerase, sigma S (sigma 38) factor</t>
  </si>
  <si>
    <t xml:space="preserve">'HV13'</t>
  </si>
  <si>
    <t xml:space="preserve">sigma70 syntetic reporter (consensus promoter)</t>
  </si>
  <si>
    <t xml:space="preserve">'trpL'</t>
  </si>
  <si>
    <t xml:space="preserve">trp operon leader peptide</t>
  </si>
  <si>
    <t xml:space="preserve">'rrnH'</t>
  </si>
  <si>
    <t xml:space="preserve">RNA: rrsH 16S ribosomal RNA</t>
  </si>
  <si>
    <t xml:space="preserve">'rrlA'</t>
  </si>
  <si>
    <t xml:space="preserve">RNA: 23S ribosomal RNA (rrlA)</t>
  </si>
  <si>
    <t xml:space="preserve">'ribB'</t>
  </si>
  <si>
    <t xml:space="preserve">3,4-dihydroxy-2-butanone-4-phosphate synthase</t>
  </si>
  <si>
    <t xml:space="preserve">'panD'</t>
  </si>
  <si>
    <t xml:space="preserve">aspartate 1-decarboxylase</t>
  </si>
  <si>
    <t xml:space="preserve">'ompA'</t>
  </si>
  <si>
    <t xml:space="preserve">outer membrane protein A (3a;II*;G;d)</t>
  </si>
  <si>
    <t xml:space="preserve">'fes'</t>
  </si>
  <si>
    <t xml:space="preserve">enterobactin/ferric enterobactin esterase</t>
  </si>
  <si>
    <t xml:space="preserve">'cspD'</t>
  </si>
  <si>
    <t xml:space="preserve">inhibitor of DNA replication, cold shock protein</t>
  </si>
  <si>
    <t xml:space="preserve">'corA'</t>
  </si>
  <si>
    <t xml:space="preserve">magnesium/nickel/cobalt transporter</t>
  </si>
  <si>
    <t xml:space="preserve">'ybgI'</t>
  </si>
  <si>
    <t xml:space="preserve">conserved metal-binding protein, NIF3 family</t>
  </si>
  <si>
    <t xml:space="preserve">'ybgC'</t>
  </si>
  <si>
    <t xml:space="preserve">acyl-CoA thioesterase, involved in phospholipid</t>
  </si>
  <si>
    <t xml:space="preserve">'ybeB'</t>
  </si>
  <si>
    <t xml:space="preserve">ribosome-associated protein</t>
  </si>
  <si>
    <t xml:space="preserve">'yfaY'</t>
  </si>
  <si>
    <t xml:space="preserve">'U139'</t>
  </si>
  <si>
    <t xml:space="preserve">Promoterless plasmid (for background measurements)</t>
  </si>
  <si>
    <t xml:space="preserve">'yejL'</t>
  </si>
  <si>
    <t xml:space="preserve">conserved protein, UPF0352 family</t>
  </si>
  <si>
    <t xml:space="preserve">'ycgE'</t>
  </si>
  <si>
    <t xml:space="preserve">repressor of blue light-responsive genes</t>
  </si>
  <si>
    <t xml:space="preserve">'ybiH'</t>
  </si>
  <si>
    <t xml:space="preserve">predicted DNA-binding transcriptional regulator</t>
  </si>
  <si>
    <t xml:space="preserve">'ubiX'</t>
  </si>
  <si>
    <t xml:space="preserve">3-octaprenyl-4-hydroxybenzoate carboxy-lyase</t>
  </si>
  <si>
    <t xml:space="preserve">'fhuF'</t>
  </si>
  <si>
    <t xml:space="preserve">ferric iron reductase involved in ferric</t>
  </si>
  <si>
    <t xml:space="preserve">'yrbL'</t>
  </si>
  <si>
    <t xml:space="preserve">Transcription of yrbL is regulated by Mg2+ via the PhoP/PhoQ system</t>
  </si>
  <si>
    <t xml:space="preserve">'mltD'</t>
  </si>
  <si>
    <t xml:space="preserve">predicted membrane-bound lytic murein</t>
  </si>
  <si>
    <t xml:space="preserve">'fepA'</t>
  </si>
  <si>
    <t xml:space="preserve">outer membrane porin, receptor for ferric enterobactin (enterochelin) and colicins B and D</t>
  </si>
  <si>
    <t xml:space="preserve">'phoB'</t>
  </si>
  <si>
    <t xml:space="preserve">response regulator in two-component regulatory system with PhoR (or CreC), regulates pho regulon (OmpR family)</t>
  </si>
  <si>
    <t xml:space="preserve">'crp'</t>
  </si>
  <si>
    <t xml:space="preserve">crp syntetic reporter</t>
  </si>
  <si>
    <t xml:space="preserve">'dps'</t>
  </si>
  <si>
    <t xml:space="preserve">stress response DNA-binding protein; starvation induced resistance to H2O2</t>
  </si>
  <si>
    <t xml:space="preserve">'pstS'</t>
  </si>
  <si>
    <t xml:space="preserve">ABC superfamily (bind_prot), high-affinity phosphate transporter</t>
  </si>
  <si>
    <t xml:space="preserve">'rsd'</t>
  </si>
  <si>
    <t xml:space="preserve">stationary phase protein, binds sigma 70 RNA</t>
  </si>
  <si>
    <t xml:space="preserve">'pstC'</t>
  </si>
  <si>
    <t xml:space="preserve">ABC superfamily (membrane), high-affinity phosphate transporter</t>
  </si>
  <si>
    <t xml:space="preserve">'cyaA'</t>
  </si>
  <si>
    <t xml:space="preserve">adenylate cyclase</t>
  </si>
  <si>
    <t xml:space="preserve">'yedP'</t>
  </si>
  <si>
    <t xml:space="preserve">predicted mannosyl-3-phosphoglycerate</t>
  </si>
  <si>
    <t xml:space="preserve">'modF'</t>
  </si>
  <si>
    <t xml:space="preserve">putative ABC superfamily (atp_bind), molybdenum transporter</t>
  </si>
  <si>
    <t xml:space="preserve">'relA'</t>
  </si>
  <si>
    <t xml:space="preserve">(p)ppGpp synthetase I (GTP pyrophosphokinase)</t>
  </si>
  <si>
    <t xml:space="preserve">'tonB'</t>
  </si>
  <si>
    <t xml:space="preserve">membrane spanning protein in TonB-ExbB-ExbD</t>
  </si>
  <si>
    <t xml:space="preserve">'fepD'</t>
  </si>
  <si>
    <t xml:space="preserve">ABC superfamily (membrane), ferric enterobactin (enterochelin) transporter</t>
  </si>
  <si>
    <t xml:space="preserve">'gyrB'</t>
  </si>
  <si>
    <t xml:space="preserve">The GyrB subunit of DNA gyrase is required for the ATPase activity of the enzyme</t>
  </si>
  <si>
    <t xml:space="preserve">'yehS'</t>
  </si>
  <si>
    <t xml:space="preserve">conserved protein, DUF1456 family</t>
  </si>
  <si>
    <t xml:space="preserve">'fhuC'</t>
  </si>
  <si>
    <t xml:space="preserve">ABC superfamily (atp_bind), hydroxymate-dependent iron transport</t>
  </si>
  <si>
    <t xml:space="preserve">'rpoS'</t>
  </si>
  <si>
    <t xml:space="preserve">sigma S (sigma 38) factor of RNA polymerase, major sigmafactor during stationary phase</t>
  </si>
  <si>
    <t xml:space="preserve">'yfeY'</t>
  </si>
  <si>
    <t xml:space="preserve">RpoE-regulated lipoprotein</t>
  </si>
  <si>
    <t xml:space="preserve">'katG'</t>
  </si>
  <si>
    <t xml:space="preserve">catalase; hydroperoxidase HPI(I)</t>
  </si>
  <si>
    <t xml:space="preserve">'oxyR'</t>
  </si>
  <si>
    <t xml:space="preserve">regulatory protein sensor for oxidative stress, regulates intracellular hydrogen peroxide (LysR family)</t>
  </si>
  <si>
    <t xml:space="preserve">'infA'</t>
  </si>
  <si>
    <t xml:space="preserve">translation initiation factor IF-1</t>
  </si>
  <si>
    <t xml:space="preserve">'phoR'</t>
  </si>
  <si>
    <t xml:space="preserve">'chaB'</t>
  </si>
  <si>
    <t xml:space="preserve">'osmC'</t>
  </si>
  <si>
    <t xml:space="preserve">resistance protein, osmotically inducible</t>
  </si>
  <si>
    <t xml:space="preserve">'sufI'</t>
  </si>
  <si>
    <t xml:space="preserve">FtsP (SufI) is a component of the cell division machinery that is required during stress conditions and may play a role in stabilizing the assembly of the divisome</t>
  </si>
  <si>
    <t xml:space="preserve">'yohL'</t>
  </si>
  <si>
    <t xml:space="preserve">putative cytoplasmic protein</t>
  </si>
  <si>
    <t xml:space="preserve">'tktB'</t>
  </si>
  <si>
    <t xml:space="preserve">transketolase 2, isozyme</t>
  </si>
  <si>
    <t xml:space="preserve">'hepA'</t>
  </si>
  <si>
    <t xml:space="preserve">HepA causes increased recycling of RNA Polymerase and activates transcription under conditions under which the DNA is expected to be tightly supercoiled</t>
  </si>
  <si>
    <t xml:space="preserve">'entC'</t>
  </si>
  <si>
    <t xml:space="preserve">isochorismate synthetase, enterochelin biosynthesis</t>
  </si>
  <si>
    <t xml:space="preserve">'glnB'</t>
  </si>
  <si>
    <t xml:space="preserve">regulatory protein (P-II) for nitrogen assimilation by glutamine synthetase (ATase)</t>
  </si>
  <si>
    <t xml:space="preserve">'rpoZ'</t>
  </si>
  <si>
    <t xml:space="preserve">RNA polymerase, omega subunit</t>
  </si>
  <si>
    <t xml:space="preserve">'fepB'</t>
  </si>
  <si>
    <t xml:space="preserve">ABC superfamily (peri_perm), ferric enterobactin (enterochelin) tranporter</t>
  </si>
  <si>
    <t xml:space="preserve">'argI'</t>
  </si>
  <si>
    <t xml:space="preserve">argI, encoding ornithine carbamoyltransferase, which catalyze the sixth step of arginine biosynthesis</t>
  </si>
  <si>
    <t xml:space="preserve">'soxR'</t>
  </si>
  <si>
    <t xml:space="preserve">redox-sensing transcriptional activator SoxR, contains iron-sulfur center for redox-sensing (MerR family)</t>
  </si>
  <si>
    <t xml:space="preserve">'yohM'</t>
  </si>
  <si>
    <t xml:space="preserve">RcnA (yohM) is a membrane-bound efflux system for nickel and cobalt resistance</t>
  </si>
  <si>
    <t xml:space="preserve">'amiC'</t>
  </si>
  <si>
    <t xml:space="preserve">N-acetylmuramoyl-L-alanine amidase</t>
  </si>
  <si>
    <t xml:space="preserve">'fur'</t>
  </si>
  <si>
    <t xml:space="preserve">transcriptional repressor of iron-responsive genes (Fur family) (ferric uptake regulator)</t>
  </si>
  <si>
    <t xml:space="preserve">'iscR'</t>
  </si>
  <si>
    <t xml:space="preserve">the transcription factor IscR, for "Iron-sulfur cluster Regulator,"</t>
  </si>
  <si>
    <t xml:space="preserve">'cspA'</t>
  </si>
  <si>
    <t xml:space="preserve"> major cold shock protein and was shown to be detected only during early-log-phase growth at 37°C and during log phase after a shift from 37°C to 10°C</t>
  </si>
  <si>
    <t xml:space="preserve">'iscS'</t>
  </si>
  <si>
    <t xml:space="preserve">Cysteine desulfurase (IscS) catalyzes the transfer of sulfur and selenium from cysteine and selenocysteine to a range of recipients</t>
  </si>
  <si>
    <t xml:space="preserve">'hisL'</t>
  </si>
  <si>
    <t xml:space="preserve">leader peptide of the hisLGDCBHAFI operon (histidine biosynthesis pathway)</t>
  </si>
  <si>
    <t xml:space="preserve">'soxS'</t>
  </si>
  <si>
    <t xml:space="preserve">transcriptional activator of superoxide response regulon (AraC/XylS family)</t>
  </si>
  <si>
    <t xml:space="preserve">'chaC'</t>
  </si>
  <si>
    <t xml:space="preserve">A chaC mutant shows a defect in swarming motility, but no significant defect in swimming motility</t>
  </si>
  <si>
    <t xml:space="preserve">'rihC'</t>
  </si>
  <si>
    <t xml:space="preserve">ribonucleoside hydrolase</t>
  </si>
  <si>
    <t xml:space="preserve">'prlC'</t>
  </si>
  <si>
    <t xml:space="preserve">oligopeptidase 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Times New Roman"/>
      <family val="1"/>
    </font>
    <font>
      <b val="true"/>
      <i val="true"/>
      <u val="single"/>
      <sz val="12"/>
      <name val="Times New Roman"/>
      <family val="1"/>
    </font>
    <font>
      <vertAlign val="superscript"/>
      <sz val="12"/>
      <name val="Times New Roman"/>
      <family val="1"/>
    </font>
    <font>
      <i val="true"/>
      <vertAlign val="superscript"/>
      <sz val="12"/>
      <name val="Times New Roman"/>
      <family val="1"/>
    </font>
    <font>
      <i val="true"/>
      <sz val="12"/>
      <name val="Times New Roman"/>
      <family val="1"/>
    </font>
    <font>
      <i val="true"/>
      <sz val="12"/>
      <name val="Arial"/>
      <family val="2"/>
    </font>
    <font>
      <b val="true"/>
      <u val="single"/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vertAlign val="superscript"/>
      <sz val="11"/>
      <color rgb="FF333333"/>
      <name val="Trebuchet MS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1" Type="http://schemas.openxmlformats.org/officeDocument/2006/relationships/revisionLog" Target="revisionLog11.xml"/><Relationship Id="rId12" Type="http://schemas.openxmlformats.org/officeDocument/2006/relationships/revisionLog" Target="revisionLog12.xml"/><Relationship Id="rId13" Type="http://schemas.openxmlformats.org/officeDocument/2006/relationships/revisionLog" Target="revisionLog13.xml"/><Relationship Id="rId14" Type="http://schemas.openxmlformats.org/officeDocument/2006/relationships/revisionLog" Target="revisionLog14.xml"/><Relationship Id="rId15" Type="http://schemas.openxmlformats.org/officeDocument/2006/relationships/revisionLog" Target="revisionLog15.xml"/><Relationship Id="rId16" Type="http://schemas.openxmlformats.org/officeDocument/2006/relationships/revisionLog" Target="revisionLog16.xml"/><Relationship Id="rId17" Type="http://schemas.openxmlformats.org/officeDocument/2006/relationships/revisionLog" Target="revisionLog17.xml"/><Relationship Id="rId18" Type="http://schemas.openxmlformats.org/officeDocument/2006/relationships/revisionLog" Target="revisionLog18.xml"/><Relationship Id="rId19" Type="http://schemas.openxmlformats.org/officeDocument/2006/relationships/revisionLog" Target="revisionLog19.xml"/><Relationship Id="rId20" Type="http://schemas.openxmlformats.org/officeDocument/2006/relationships/revisionLog" Target="revisionLog20.xml"/><Relationship Id="rId21" Type="http://schemas.openxmlformats.org/officeDocument/2006/relationships/revisionLog" Target="revisionLog21.xml"/><Relationship Id="rId22" Type="http://schemas.openxmlformats.org/officeDocument/2006/relationships/revisionLog" Target="revisionLog22.xml"/><Relationship Id="rId23" Type="http://schemas.openxmlformats.org/officeDocument/2006/relationships/revisionLog" Target="revisionLog23.xml"/><Relationship Id="rId24" Type="http://schemas.openxmlformats.org/officeDocument/2006/relationships/revisionLog" Target="revisionLog24.xml"/><Relationship Id="rId25" Type="http://schemas.openxmlformats.org/officeDocument/2006/relationships/revisionLog" Target="revisionLog25.xml"/><Relationship Id="rId26" Type="http://schemas.openxmlformats.org/officeDocument/2006/relationships/revisionLog" Target="revisionLog26.xml"/><Relationship Id="rId27" Type="http://schemas.openxmlformats.org/officeDocument/2006/relationships/revisionLog" Target="revisionLog27.xml"/><Relationship Id="rId28" Type="http://schemas.openxmlformats.org/officeDocument/2006/relationships/revisionLog" Target="revisionLog28.xml"/><Relationship Id="rId29" Type="http://schemas.openxmlformats.org/officeDocument/2006/relationships/revisionLog" Target="revisionLog29.xml"/><Relationship Id="rId30" Type="http://schemas.openxmlformats.org/officeDocument/2006/relationships/revisionLog" Target="revisionLog30.xml"/><Relationship Id="rId31" Type="http://schemas.openxmlformats.org/officeDocument/2006/relationships/revisionLog" Target="revisionLog31.xml"/><Relationship Id="rId32" Type="http://schemas.openxmlformats.org/officeDocument/2006/relationships/revisionLog" Target="revisionLog32.xml"/><Relationship Id="rId33" Type="http://schemas.openxmlformats.org/officeDocument/2006/relationships/revisionLog" Target="revisionLog33.xml"/><Relationship Id="rId34" Type="http://schemas.openxmlformats.org/officeDocument/2006/relationships/revisionLog" Target="revisionLog34.xml"/><Relationship Id="rId35" Type="http://schemas.openxmlformats.org/officeDocument/2006/relationships/revisionLog" Target="revisionLog35.xml"/><Relationship Id="rId36" Type="http://schemas.openxmlformats.org/officeDocument/2006/relationships/revisionLog" Target="revisionLog36.xml"/><Relationship Id="rId37" Type="http://schemas.openxmlformats.org/officeDocument/2006/relationships/revisionLog" Target="revisionLog37.xml"/><Relationship Id="rId38" Type="http://schemas.openxmlformats.org/officeDocument/2006/relationships/revisionLog" Target="revisionLog38.xml"/><Relationship Id="rId39" Type="http://schemas.openxmlformats.org/officeDocument/2006/relationships/revisionLog" Target="revisionLog39.xml"/><Relationship Id="rId40" Type="http://schemas.openxmlformats.org/officeDocument/2006/relationships/revisionLog" Target="revisionLog40.xml"/><Relationship Id="rId41" Type="http://schemas.openxmlformats.org/officeDocument/2006/relationships/revisionLog" Target="revisionLog41.xml"/><Relationship Id="rId42" Type="http://schemas.openxmlformats.org/officeDocument/2006/relationships/revisionLog" Target="revisionLog42.xml"/><Relationship Id="rId43" Type="http://schemas.openxmlformats.org/officeDocument/2006/relationships/revisionLog" Target="revisionLog43.xml"/><Relationship Id="rId44" Type="http://schemas.openxmlformats.org/officeDocument/2006/relationships/revisionLog" Target="revisionLog44.xml"/><Relationship Id="rId45" Type="http://schemas.openxmlformats.org/officeDocument/2006/relationships/revisionLog" Target="revisionLog45.xml"/><Relationship Id="rId46" Type="http://schemas.openxmlformats.org/officeDocument/2006/relationships/revisionLog" Target="revisionLog46.xml"/><Relationship Id="rId47" Type="http://schemas.openxmlformats.org/officeDocument/2006/relationships/revisionLog" Target="revisionLog47.xml"/><Relationship Id="rId48" Type="http://schemas.openxmlformats.org/officeDocument/2006/relationships/revisionLog" Target="revisionLog48.xml"/><Relationship Id="rId49" Type="http://schemas.openxmlformats.org/officeDocument/2006/relationships/revisionLog" Target="revisionLog49.xml"/><Relationship Id="rId50" Type="http://schemas.openxmlformats.org/officeDocument/2006/relationships/revisionLog" Target="revisionLog50.xml"/><Relationship Id="rId51" Type="http://schemas.openxmlformats.org/officeDocument/2006/relationships/revisionLog" Target="revisionLog51.xml"/><Relationship Id="rId52" Type="http://schemas.openxmlformats.org/officeDocument/2006/relationships/revisionLog" Target="revisionLog52.xml"/><Relationship Id="rId53" Type="http://schemas.openxmlformats.org/officeDocument/2006/relationships/revisionLog" Target="revisionLog53.xml"/><Relationship Id="rId54" Type="http://schemas.openxmlformats.org/officeDocument/2006/relationships/revisionLog" Target="revisionLog54.xml"/><Relationship Id="rId55" Type="http://schemas.openxmlformats.org/officeDocument/2006/relationships/revisionLog" Target="revisionLog55.xml"/><Relationship Id="rId56" Type="http://schemas.openxmlformats.org/officeDocument/2006/relationships/revisionLog" Target="revisionLog56.xml"/><Relationship Id="rId57" Type="http://schemas.openxmlformats.org/officeDocument/2006/relationships/revisionLog" Target="revisionLog57.xml"/><Relationship Id="rId58" Type="http://schemas.openxmlformats.org/officeDocument/2006/relationships/revisionLog" Target="revisionLog58.xml"/><Relationship Id="rId59" Type="http://schemas.openxmlformats.org/officeDocument/2006/relationships/revisionLog" Target="revisionLog59.xml"/><Relationship Id="rId60" Type="http://schemas.openxmlformats.org/officeDocument/2006/relationships/revisionLog" Target="revisionLog60.xml"/><Relationship Id="rId61" Type="http://schemas.openxmlformats.org/officeDocument/2006/relationships/revisionLog" Target="revisionLog61.xml"/><Relationship Id="rId62" Type="http://schemas.openxmlformats.org/officeDocument/2006/relationships/revisionLog" Target="revisionLog62.xml"/><Relationship Id="rId63" Type="http://schemas.openxmlformats.org/officeDocument/2006/relationships/revisionLog" Target="revisionLog63.xml"/><Relationship Id="rId64" Type="http://schemas.openxmlformats.org/officeDocument/2006/relationships/revisionLog" Target="revisionLog64.xml"/><Relationship Id="rId65" Type="http://schemas.openxmlformats.org/officeDocument/2006/relationships/revisionLog" Target="revisionLog65.xml"/><Relationship Id="rId66" Type="http://schemas.openxmlformats.org/officeDocument/2006/relationships/revisionLog" Target="revisionLog66.xml"/><Relationship Id="rId67" Type="http://schemas.openxmlformats.org/officeDocument/2006/relationships/revisionLog" Target="revisionLog67.xml"/><Relationship Id="rId68" Type="http://schemas.openxmlformats.org/officeDocument/2006/relationships/revisionLog" Target="revisionLog68.xml"/><Relationship Id="rId69" Type="http://schemas.openxmlformats.org/officeDocument/2006/relationships/revisionLog" Target="revisionLog69.xml"/><Relationship Id="rId70" Type="http://schemas.openxmlformats.org/officeDocument/2006/relationships/revisionLog" Target="revisionLog70.xml"/><Relationship Id="rId71" Type="http://schemas.openxmlformats.org/officeDocument/2006/relationships/revisionLog" Target="revisionLog71.xml"/><Relationship Id="rId72" Type="http://schemas.openxmlformats.org/officeDocument/2006/relationships/revisionLog" Target="revisionLog72.xml"/><Relationship Id="rId73" Type="http://schemas.openxmlformats.org/officeDocument/2006/relationships/revisionLog" Target="revisionLog73.xml"/><Relationship Id="rId74" Type="http://schemas.openxmlformats.org/officeDocument/2006/relationships/revisionLog" Target="revisionLog74.xml"/><Relationship Id="rId75" Type="http://schemas.openxmlformats.org/officeDocument/2006/relationships/revisionLog" Target="revisionLog75.xml"/><Relationship Id="rId76" Type="http://schemas.openxmlformats.org/officeDocument/2006/relationships/revisionLog" Target="revisionLog76.xml"/><Relationship Id="rId77" Type="http://schemas.openxmlformats.org/officeDocument/2006/relationships/revisionLog" Target="revisionLog77.xml"/><Relationship Id="rId78" Type="http://schemas.openxmlformats.org/officeDocument/2006/relationships/revisionLog" Target="revisionLog78.xml"/><Relationship Id="rId79" Type="http://schemas.openxmlformats.org/officeDocument/2006/relationships/revisionLog" Target="revisionLog79.xml"/><Relationship Id="rId80" Type="http://schemas.openxmlformats.org/officeDocument/2006/relationships/revisionLog" Target="revisionLog80.xml"/>
</Relationships>
</file>

<file path=xl/revisions/revisionHeaders.xml><?xml version="1.0" encoding="utf-8"?>
<headers xmlns="http://schemas.openxmlformats.org/spreadsheetml/2006/main" xmlns:r="http://schemas.openxmlformats.org/officeDocument/2006/relationships" guid="{FA5E53D3-A06D-4879-A0A6-393F2FF57348}">
  <header guid="{EB026600-717E-4657-A46F-7A1176C035C6}" dateTime="2013-12-24T06:08:00.000000000Z" userName=" " r:id="rId1" minRId="1" maxRId="6" maxSheetId="2">
    <sheetIdMap count="1">
      <sheetId val="1"/>
    </sheetIdMap>
  </header>
  <header guid="{D6F83778-9DA1-414D-A1D5-30BC20A2317A}" dateTime="2013-12-24T06:09:00.000000000Z" userName=" " r:id="rId2" minRId="7" maxRId="7" maxSheetId="2">
    <sheetIdMap count="1">
      <sheetId val="1"/>
    </sheetIdMap>
  </header>
  <header guid="{1B24D847-FF2C-4503-9E62-84608235E899}" dateTime="2013-12-24T06:11:00.000000000Z" userName=" " r:id="rId3" minRId="8" maxRId="8" maxSheetId="2">
    <sheetIdMap count="1">
      <sheetId val="1"/>
    </sheetIdMap>
  </header>
  <header guid="{5F292C45-A75B-49EF-B201-83D89ED5CFFE}" dateTime="2013-12-24T06:23:00.000000000Z" userName=" " r:id="rId4" minRId="9" maxRId="10" maxSheetId="2">
    <sheetIdMap count="1">
      <sheetId val="1"/>
    </sheetIdMap>
  </header>
  <header guid="{184FF7AC-3401-4718-A2C7-6A1531528269}" dateTime="2013-12-24T06:24:00.000000000Z" userName=" " r:id="rId5" minRId="11" maxRId="12" maxSheetId="2">
    <sheetIdMap count="1">
      <sheetId val="1"/>
    </sheetIdMap>
  </header>
  <header guid="{653073F1-364E-47C5-A24F-F186812F44FB}" dateTime="2013-12-24T06:25:00.000000000Z" userName=" " r:id="rId6" minRId="13" maxRId="16" maxSheetId="2">
    <sheetIdMap count="1">
      <sheetId val="1"/>
    </sheetIdMap>
  </header>
  <header guid="{DF0347AE-D04D-41D0-8DC9-D31B6089A982}" dateTime="2013-12-24T06:26:00.000000000Z" userName=" " r:id="rId7" minRId="17" maxRId="19" maxSheetId="2">
    <sheetIdMap count="1">
      <sheetId val="1"/>
    </sheetIdMap>
  </header>
  <header guid="{A8722F36-DFAD-4D5F-80C6-6AC85B6AB5A2}" dateTime="2013-12-24T06:27:00.000000000Z" userName=" " r:id="rId8" minRId="20" maxRId="21" maxSheetId="2">
    <sheetIdMap count="1">
      <sheetId val="1"/>
    </sheetIdMap>
  </header>
  <header guid="{19BECB7C-7F30-48D6-A746-C7ED211607F3}" dateTime="2013-12-24T12:24:00.000000000Z" userName=" " r:id="rId9" minRId="22" maxRId="23" maxSheetId="2">
    <sheetIdMap count="1">
      <sheetId val="1"/>
    </sheetIdMap>
  </header>
  <header guid="{A4545A97-1BB8-4138-A59C-14F542022D24}" dateTime="2013-12-24T12:25:00.000000000Z" userName=" " r:id="rId10" minRId="24" maxRId="24" maxSheetId="2">
    <sheetIdMap count="1">
      <sheetId val="1"/>
    </sheetIdMap>
  </header>
  <header guid="{C4D3777F-F3C8-47D6-B7EE-4184ECBDF607}" dateTime="2013-12-24T12:26:00.000000000Z" userName=" " r:id="rId11" minRId="25" maxRId="25" maxSheetId="2">
    <sheetIdMap count="1">
      <sheetId val="1"/>
    </sheetIdMap>
  </header>
  <header guid="{7A4EC41E-89A6-4AAD-B042-DB16AA64A3E1}" dateTime="2013-12-24T12:28:00.000000000Z" userName=" " r:id="rId12" minRId="26" maxRId="28" maxSheetId="2">
    <sheetIdMap count="1">
      <sheetId val="1"/>
    </sheetIdMap>
  </header>
  <header guid="{8487ED45-F175-45AC-A98D-0CDCD26B41AB}" dateTime="2013-12-24T12:29:00.000000000Z" userName=" " r:id="rId13" minRId="29" maxRId="30" maxSheetId="2">
    <sheetIdMap count="1">
      <sheetId val="1"/>
    </sheetIdMap>
  </header>
  <header guid="{2E70CF37-38FD-48CB-9E8E-B9B4775D9C0D}" dateTime="2013-12-24T12:30:00.000000000Z" userName=" " r:id="rId14" minRId="31" maxRId="31" maxSheetId="2">
    <sheetIdMap count="1">
      <sheetId val="1"/>
    </sheetIdMap>
  </header>
  <header guid="{256607E6-1A5E-4B98-B954-350D3EA89163}" dateTime="2013-12-24T12:31:00.000000000Z" userName=" " r:id="rId15" minRId="32" maxRId="34" maxSheetId="2">
    <sheetIdMap count="1">
      <sheetId val="1"/>
    </sheetIdMap>
  </header>
  <header guid="{0EF5A4E3-30F5-4B9D-8A04-B3B78C77B11D}" dateTime="2013-12-24T12:32:00.000000000Z" userName=" " r:id="rId16" minRId="35" maxRId="38" maxSheetId="2">
    <sheetIdMap count="1">
      <sheetId val="1"/>
    </sheetIdMap>
  </header>
  <header guid="{C046A221-3072-4F02-88B8-2D56F2F6811A}" dateTime="2013-12-24T12:33:00.000000000Z" userName=" " r:id="rId17" minRId="39" maxRId="42" maxSheetId="2">
    <sheetIdMap count="1">
      <sheetId val="1"/>
    </sheetIdMap>
  </header>
  <header guid="{A32C312B-8963-442B-83CE-84F61B51FB11}" dateTime="2013-12-24T12:34:00.000000000Z" userName=" " r:id="rId18" minRId="43" maxRId="45" maxSheetId="2">
    <sheetIdMap count="1">
      <sheetId val="1"/>
    </sheetIdMap>
  </header>
  <header guid="{8FFF26C5-34DA-4307-9FE0-5CABB32AC723}" dateTime="2013-12-24T12:35:00.000000000Z" userName=" " r:id="rId19" minRId="46" maxRId="49" maxSheetId="2">
    <sheetIdMap count="1">
      <sheetId val="1"/>
    </sheetIdMap>
  </header>
  <header guid="{74A3D654-05BF-463B-A410-31A56563883F}" dateTime="2013-12-24T12:36:00.000000000Z" userName=" " r:id="rId20" minRId="50" maxRId="52" maxSheetId="2">
    <sheetIdMap count="1">
      <sheetId val="1"/>
    </sheetIdMap>
  </header>
  <header guid="{36849D45-D374-47E1-ABFA-1AACE48A57C1}" dateTime="2013-12-24T12:37:00.000000000Z" userName=" " r:id="rId21" minRId="53" maxRId="56" maxSheetId="2">
    <sheetIdMap count="1">
      <sheetId val="1"/>
    </sheetIdMap>
  </header>
  <header guid="{090E2C2C-AF90-4FC7-A58D-EE5BEA9CD255}" dateTime="2013-12-24T12:38:00.000000000Z" userName=" " r:id="rId22" minRId="57" maxRId="58" maxSheetId="2">
    <sheetIdMap count="1">
      <sheetId val="1"/>
    </sheetIdMap>
  </header>
  <header guid="{2FE265EC-CED6-452E-A4CE-EC4DFE81B673}" dateTime="2013-12-24T12:40:00.000000000Z" userName=" " r:id="rId23" minRId="59" maxRId="60" maxSheetId="2">
    <sheetIdMap count="1">
      <sheetId val="1"/>
    </sheetIdMap>
  </header>
  <header guid="{74CC810D-7A15-4E51-A26B-DB226E2B5F1E}" dateTime="2013-12-24T12:41:00.000000000Z" userName=" " r:id="rId24" minRId="61" maxRId="61" maxSheetId="2">
    <sheetIdMap count="1">
      <sheetId val="1"/>
    </sheetIdMap>
  </header>
  <header guid="{9DAC1DE6-C27E-46CE-90C6-C84F05191389}" dateTime="2013-12-24T12:44:00.000000000Z" userName=" " r:id="rId25" minRId="62" maxRId="63" maxSheetId="2">
    <sheetIdMap count="1">
      <sheetId val="1"/>
    </sheetIdMap>
  </header>
  <header guid="{5F2EEACD-6A4E-4DA3-B36E-E52AEEC1CF83}" dateTime="2013-12-24T12:45:00.000000000Z" userName=" " r:id="rId26" minRId="64" maxRId="67" maxSheetId="2">
    <sheetIdMap count="1">
      <sheetId val="1"/>
    </sheetIdMap>
  </header>
  <header guid="{57487B06-4701-40DF-B32D-E70E87B25D80}" dateTime="2013-12-24T12:46:00.000000000Z" userName=" " r:id="rId27" minRId="68" maxRId="72" maxSheetId="2">
    <sheetIdMap count="1">
      <sheetId val="1"/>
    </sheetIdMap>
  </header>
  <header guid="{74FB2FFD-72B4-4613-9F0A-34CBB048855D}" dateTime="2013-12-24T12:47:00.000000000Z" userName=" " r:id="rId28" minRId="73" maxRId="73" maxSheetId="2">
    <sheetIdMap count="1">
      <sheetId val="1"/>
    </sheetIdMap>
  </header>
  <header guid="{B9DBF76A-6E97-487F-AB52-6DB641629F79}" dateTime="2013-12-24T12:48:00.000000000Z" userName=" " r:id="rId29" minRId="74" maxRId="75" maxSheetId="2">
    <sheetIdMap count="1">
      <sheetId val="1"/>
    </sheetIdMap>
  </header>
  <header guid="{196B5D46-CD32-49CC-BBCC-DF1887CC95BF}" dateTime="2013-12-24T12:49:00.000000000Z" userName=" " r:id="rId30" minRId="76" maxRId="78" maxSheetId="2">
    <sheetIdMap count="1">
      <sheetId val="1"/>
    </sheetIdMap>
  </header>
  <header guid="{BDC982E1-7FF2-43F6-8E65-95B3DC62D488}" dateTime="2013-12-24T12:51:00.000000000Z" userName=" " r:id="rId31" minRId="79" maxRId="79" maxSheetId="2">
    <sheetIdMap count="1">
      <sheetId val="1"/>
    </sheetIdMap>
  </header>
  <header guid="{51E75297-CA8A-4831-A8EA-3B38CDBDE448}" dateTime="2013-12-24T12:53:00.000000000Z" userName=" " r:id="rId32" minRId="80" maxRId="82" maxSheetId="2">
    <sheetIdMap count="1">
      <sheetId val="1"/>
    </sheetIdMap>
  </header>
  <header guid="{468ECDBE-6BC0-4197-9401-76350844E255}" dateTime="2013-12-24T12:54:00.000000000Z" userName=" " r:id="rId33" minRId="83" maxRId="86" maxSheetId="2">
    <sheetIdMap count="1">
      <sheetId val="1"/>
    </sheetIdMap>
  </header>
  <header guid="{5945853D-AD3D-419B-9A96-B1FC0AA5D9A7}" dateTime="2013-12-24T12:55:00.000000000Z" userName=" " r:id="rId34" minRId="87" maxRId="89" maxSheetId="2">
    <sheetIdMap count="1">
      <sheetId val="1"/>
    </sheetIdMap>
  </header>
  <header guid="{90B54C59-CD78-4D2B-B3C1-3F791C01D87F}" dateTime="2013-12-24T12:56:00.000000000Z" userName=" " r:id="rId35" minRId="90" maxRId="92" maxSheetId="2">
    <sheetIdMap count="1">
      <sheetId val="1"/>
    </sheetIdMap>
  </header>
  <header guid="{063E77FF-7552-40C8-B13D-F87C2B76A60F}" dateTime="2013-12-24T12:57:00.000000000Z" userName=" " r:id="rId36" minRId="93" maxRId="93" maxSheetId="2">
    <sheetIdMap count="1">
      <sheetId val="1"/>
    </sheetIdMap>
  </header>
  <header guid="{CF775C27-4CCF-4534-A726-98C108646C00}" dateTime="2013-12-24T12:58:00.000000000Z" userName=" " r:id="rId37" minRId="94" maxRId="96" maxSheetId="2">
    <sheetIdMap count="1">
      <sheetId val="1"/>
    </sheetIdMap>
  </header>
  <header guid="{4C84CB6D-562F-4C90-9359-B512EE826065}" dateTime="2013-12-24T12:59:00.000000000Z" userName=" " r:id="rId38" minRId="97" maxRId="98" maxSheetId="2">
    <sheetIdMap count="1">
      <sheetId val="1"/>
    </sheetIdMap>
  </header>
  <header guid="{AD71B7D0-4544-47B1-B173-D7915BE491AA}" dateTime="2013-12-24T13:00:00.000000000Z" userName=" " r:id="rId39" minRId="99" maxRId="103" maxSheetId="2">
    <sheetIdMap count="1">
      <sheetId val="1"/>
    </sheetIdMap>
  </header>
  <header guid="{7B64259C-A1B8-44BA-A528-6328B54FE7C8}" dateTime="2013-12-24T13:07:00.000000000Z" userName=" " r:id="rId40" minRId="104" maxRId="105" maxSheetId="2">
    <sheetIdMap count="1">
      <sheetId val="1"/>
    </sheetIdMap>
  </header>
  <header guid="{98B309AA-E4F5-4B80-A7D5-E865ABA9FBAA}" dateTime="2013-12-24T13:08:00.000000000Z" userName=" " r:id="rId41" minRId="106" maxRId="108" maxSheetId="2">
    <sheetIdMap count="1">
      <sheetId val="1"/>
    </sheetIdMap>
  </header>
  <header guid="{22B0FB58-D7B1-4124-BC0E-644CA48C9447}" dateTime="2013-12-24T14:16:00.000000000Z" userName=" " r:id="rId42" minRId="109" maxRId="109" maxSheetId="2">
    <sheetIdMap count="1">
      <sheetId val="1"/>
    </sheetIdMap>
  </header>
  <header guid="{28D00D12-0E20-446F-8A75-058140B9F60B}" dateTime="2013-12-24T14:17:00.000000000Z" userName=" " r:id="rId43" minRId="110" maxRId="112" maxSheetId="2">
    <sheetIdMap count="1">
      <sheetId val="1"/>
    </sheetIdMap>
  </header>
  <header guid="{20C509E1-B9B7-4B86-8F09-B98965BB8B26}" dateTime="2013-12-24T14:18:00.000000000Z" userName=" " r:id="rId44" minRId="113" maxRId="114" maxSheetId="2">
    <sheetIdMap count="1">
      <sheetId val="1"/>
    </sheetIdMap>
  </header>
  <header guid="{1AA90398-C082-4351-A9D5-7432B0D3602D}" dateTime="2013-12-24T14:19:00.000000000Z" userName=" " r:id="rId45" minRId="115" maxRId="116" maxSheetId="2">
    <sheetIdMap count="1">
      <sheetId val="1"/>
    </sheetIdMap>
  </header>
  <header guid="{998C8E02-ECE7-4BF2-B1A3-13BACF5C1C57}" dateTime="2013-12-24T14:20:00.000000000Z" userName=" " r:id="rId46" minRId="117" maxRId="118" maxSheetId="2">
    <sheetIdMap count="1">
      <sheetId val="1"/>
    </sheetIdMap>
  </header>
  <header guid="{2B2B31AA-A8E3-49BB-A52C-E6A9828B3825}" dateTime="2013-12-24T14:21:00.000000000Z" userName=" " r:id="rId47" minRId="119" maxRId="120" maxSheetId="2">
    <sheetIdMap count="1">
      <sheetId val="1"/>
    </sheetIdMap>
  </header>
  <header guid="{17FB573C-6D70-4A8B-B212-58682B3DE5EE}" dateTime="2013-12-24T14:22:00.000000000Z" userName=" " r:id="rId48" minRId="121" maxRId="122" maxSheetId="2">
    <sheetIdMap count="1">
      <sheetId val="1"/>
    </sheetIdMap>
  </header>
  <header guid="{158C250D-12D5-4BE4-BBEE-A170D1ABA88D}" dateTime="2013-12-24T14:23:00.000000000Z" userName=" " r:id="rId49" minRId="123" maxRId="124" maxSheetId="2">
    <sheetIdMap count="1">
      <sheetId val="1"/>
    </sheetIdMap>
  </header>
  <header guid="{07B85B42-AE4B-4A1D-89C8-8DB53DCCD4F1}" dateTime="2013-12-24T14:24:00.000000000Z" userName=" " r:id="rId50" minRId="125" maxRId="125" maxSheetId="2">
    <sheetIdMap count="1">
      <sheetId val="1"/>
    </sheetIdMap>
  </header>
  <header guid="{3DC7D244-13DF-428E-BE06-422FA28CA3BF}" dateTime="2013-12-24T14:25:00.000000000Z" userName=" " r:id="rId51" minRId="126" maxRId="126" maxSheetId="2">
    <sheetIdMap count="1">
      <sheetId val="1"/>
    </sheetIdMap>
  </header>
  <header guid="{2CB9E517-34BA-45A0-BB91-F03D9D6082DC}" dateTime="2013-12-24T14:26:00.000000000Z" userName=" " r:id="rId52" minRId="127" maxRId="128" maxSheetId="2">
    <sheetIdMap count="1">
      <sheetId val="1"/>
    </sheetIdMap>
  </header>
  <header guid="{6C3A46EC-E399-4E5F-97FB-CE1ED4527AB3}" dateTime="2013-12-24T14:28:00.000000000Z" userName=" " r:id="rId53" minRId="129" maxRId="130" maxSheetId="2">
    <sheetIdMap count="1">
      <sheetId val="1"/>
    </sheetIdMap>
  </header>
  <header guid="{63334E9E-A91F-456A-AEE3-8ACC4314940D}" dateTime="2013-12-24T14:29:00.000000000Z" userName=" " r:id="rId54" minRId="131" maxRId="131" maxSheetId="2">
    <sheetIdMap count="1">
      <sheetId val="1"/>
    </sheetIdMap>
  </header>
  <header guid="{F627CB9D-8654-4E87-858F-FFFBDC5460B0}" dateTime="2013-12-24T14:30:00.000000000Z" userName=" " r:id="rId55" minRId="132" maxRId="132" maxSheetId="2">
    <sheetIdMap count="1">
      <sheetId val="1"/>
    </sheetIdMap>
  </header>
  <header guid="{3CE673DA-9385-475E-AC56-143C65437A6D}" dateTime="2013-12-24T14:31:00.000000000Z" userName=" " r:id="rId56" minRId="133" maxRId="134" maxSheetId="2">
    <sheetIdMap count="1">
      <sheetId val="1"/>
    </sheetIdMap>
  </header>
  <header guid="{A528012A-FC08-4A6F-ABCA-DD29CFEEAFC6}" dateTime="2013-12-24T14:33:00.000000000Z" userName=" " r:id="rId57" minRId="135" maxRId="135" maxSheetId="2">
    <sheetIdMap count="1">
      <sheetId val="1"/>
    </sheetIdMap>
  </header>
  <header guid="{A5E68AD4-F326-46EB-850A-6837E38261B9}" dateTime="2013-12-24T14:38:00.000000000Z" userName=" " r:id="rId58" minRId="136" maxRId="136" maxSheetId="2">
    <sheetIdMap count="1">
      <sheetId val="1"/>
    </sheetIdMap>
  </header>
  <header guid="{7FC209BC-2CEB-451C-A974-F643B141FA2D}" dateTime="2013-12-24T14:39:00.000000000Z" userName=" " r:id="rId59" minRId="137" maxRId="137" maxSheetId="2">
    <sheetIdMap count="1">
      <sheetId val="1"/>
    </sheetIdMap>
  </header>
  <header guid="{323F6F8F-AFCF-452A-A641-366045BC7C29}" dateTime="2013-12-24T14:41:00.000000000Z" userName=" " r:id="rId60" minRId="138" maxRId="138" maxSheetId="2">
    <sheetIdMap count="1">
      <sheetId val="1"/>
    </sheetIdMap>
  </header>
  <header guid="{965CAB2F-5744-4584-BEA2-EA21E85C9C0A}" dateTime="2013-12-24T14:42:00.000000000Z" userName=" " r:id="rId61" minRId="139" maxRId="139" maxSheetId="2">
    <sheetIdMap count="1">
      <sheetId val="1"/>
    </sheetIdMap>
  </header>
  <header guid="{75550405-B22D-4FD2-A482-67AA235A17D1}" dateTime="2013-12-24T14:43:00.000000000Z" userName=" " r:id="rId62" minRId="140" maxRId="140" maxSheetId="2">
    <sheetIdMap count="1">
      <sheetId val="1"/>
    </sheetIdMap>
  </header>
  <header guid="{77470AD1-9E99-4C47-A08D-951C50F4E11C}" dateTime="2013-12-24T14:59:00.000000000Z" userName=" " r:id="rId63" minRId="141" maxRId="141" maxSheetId="2">
    <sheetIdMap count="1">
      <sheetId val="1"/>
    </sheetIdMap>
  </header>
  <header guid="{4131F217-E06A-4B12-8ED7-65EDDDD906D4}" dateTime="2013-12-24T15:00:00.000000000Z" userName=" " r:id="rId64" minRId="142" maxRId="142" maxSheetId="2">
    <sheetIdMap count="1">
      <sheetId val="1"/>
    </sheetIdMap>
  </header>
  <header guid="{CDCF597A-937C-46EF-9BAA-9648C812AB60}" dateTime="2013-12-24T15:02:00.000000000Z" userName=" " r:id="rId65" minRId="143" maxRId="143" maxSheetId="2">
    <sheetIdMap count="1">
      <sheetId val="1"/>
    </sheetIdMap>
  </header>
  <header guid="{A5AD97DC-35B7-48DF-A784-C42A1FE33681}" dateTime="2013-12-24T15:03:00.000000000Z" userName=" " r:id="rId66" minRId="144" maxRId="145" maxSheetId="2">
    <sheetIdMap count="1">
      <sheetId val="1"/>
    </sheetIdMap>
  </header>
  <header guid="{3EBFF165-D18B-446A-9916-C0E1C3A3F392}" dateTime="2013-12-24T15:04:00.000000000Z" userName=" " r:id="rId67" minRId="146" maxRId="146" maxSheetId="2">
    <sheetIdMap count="1">
      <sheetId val="1"/>
    </sheetIdMap>
  </header>
  <header guid="{7BEA9B36-E501-4173-8463-4D833D7B784A}" dateTime="2013-12-24T15:05:00.000000000Z" userName=" " r:id="rId68" minRId="147" maxRId="147" maxSheetId="2">
    <sheetIdMap count="1">
      <sheetId val="1"/>
    </sheetIdMap>
  </header>
  <header guid="{CF2BAB6C-A8E9-4662-A1BE-0A53D03DA670}" dateTime="2013-12-24T15:06:00.000000000Z" userName=" " r:id="rId69" minRId="148" maxRId="148" maxSheetId="2">
    <sheetIdMap count="1">
      <sheetId val="1"/>
    </sheetIdMap>
  </header>
  <header guid="{C0FF659F-6E4F-4806-8448-FC9B417B80CF}" dateTime="2013-12-24T15:07:00.000000000Z" userName=" " r:id="rId70" minRId="149" maxRId="150" maxSheetId="2">
    <sheetIdMap count="1">
      <sheetId val="1"/>
    </sheetIdMap>
  </header>
  <header guid="{57FD984B-082A-4294-BB9A-993149DA30B4}" dateTime="2013-12-24T15:08:00.000000000Z" userName=" " r:id="rId71" minRId="151" maxRId="151" maxSheetId="2">
    <sheetIdMap count="1">
      <sheetId val="1"/>
    </sheetIdMap>
  </header>
  <header guid="{5E915729-8DDE-4ADC-B097-0BDC27E28049}" dateTime="2013-12-24T15:09:00.000000000Z" userName=" " r:id="rId72" minRId="152" maxRId="152" maxSheetId="2">
    <sheetIdMap count="1">
      <sheetId val="1"/>
    </sheetIdMap>
  </header>
  <header guid="{FB081213-672D-40DE-A206-BF2DD0869F0E}" dateTime="2013-12-24T15:11:00.000000000Z" userName=" " r:id="rId73" minRId="153" maxRId="153" maxSheetId="2">
    <sheetIdMap count="1">
      <sheetId val="1"/>
    </sheetIdMap>
  </header>
  <header guid="{8A6F02BF-B2AA-473F-9156-461ED2F58FB1}" dateTime="2013-12-24T15:12:00.000000000Z" userName=" " r:id="rId74" minRId="154" maxRId="154" maxSheetId="2">
    <sheetIdMap count="1">
      <sheetId val="1"/>
    </sheetIdMap>
  </header>
  <header guid="{7713D1D9-19A9-48C1-A315-DC4B82E206C6}" dateTime="2013-12-24T15:14:00.000000000Z" userName=" " r:id="rId75" minRId="155" maxRId="156" maxSheetId="2">
    <sheetIdMap count="1">
      <sheetId val="1"/>
    </sheetIdMap>
  </header>
  <header guid="{879D601A-2CB8-4ED0-A493-5A45780BCF72}" dateTime="2013-12-24T15:15:00.000000000Z" userName=" " r:id="rId76" minRId="157" maxRId="157" maxSheetId="2">
    <sheetIdMap count="1">
      <sheetId val="1"/>
    </sheetIdMap>
  </header>
  <header guid="{2A4CF0AF-784B-4831-A2FA-C835B0815938}" dateTime="2013-12-24T15:16:00.000000000Z" userName=" " r:id="rId77" minRId="158" maxRId="158" maxSheetId="2">
    <sheetIdMap count="1">
      <sheetId val="1"/>
    </sheetIdMap>
  </header>
  <header guid="{41E9C1AE-6289-445B-9031-B82728B268B2}" dateTime="2013-12-24T15:21:00.000000000Z" userName=" " r:id="rId78" minRId="159" maxRId="159" maxSheetId="2">
    <sheetIdMap count="1">
      <sheetId val="1"/>
    </sheetIdMap>
  </header>
  <header guid="{29D4681C-5D94-4FD3-B8C1-BAAB9226C3BF}" dateTime="2013-12-24T15:22:00.000000000Z" userName=" " r:id="rId79" minRId="160" maxRId="161" maxSheetId="2">
    <sheetIdMap count="1">
      <sheetId val="1"/>
    </sheetIdMap>
  </header>
  <header guid="{FA5E53D3-A06D-4879-A0A6-393F2FF57348}" dateTime="2013-12-24T15:23:00.000000000Z" userName=" " r:id="rId80" minRId="162" maxRId="162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rc rId="1" ua="true" sId="1" eol="0" ref="4:4" action="insertRow"/>
  <rrc rId="2" ua="true" sId="1" eol="0" ref="2:2" action="insertRow"/>
  <rcc rId="3" ua="true" sId="1">
    <nc r="A2" t="inlineStr">
      <is>
        <r>
          <rPr>
            <sz val="10"/>
            <rFont val="Arial"/>
            <family val="2"/>
          </rPr>
          <t xml:space="preserve">Daniel Madar1, Erez Dekel1, Anat Bren1, Anat Zimmer1, Ziv Porat2, Uri Alon1</t>
        </r>
      </is>
    </nc>
  </rcc>
  <rrc rId="4" ua="true" sId="1" eol="0" ref="3:3" action="insertRow"/>
  <rcc rId="5" ua="true" sId="1">
    <nc r="A3" t="inlineStr">
      <is>
        <r>
          <rPr>
            <sz val="10"/>
            <rFont val="Arial"/>
            <family val="2"/>
          </rPr>
          <t xml:space="preserve">1Department of Molecular Cell Biology, The Weizmann Institute of Science, Rehovot, 76100, Israel</t>
        </r>
      </is>
    </nc>
  </rcc>
  <rcc rId="6" ua="true" sId="1">
    <nc r="A4" t="inlineStr">
      <is>
        <r>
          <rPr>
            <sz val="10"/>
            <rFont val="Arial"/>
            <family val="2"/>
          </rPr>
          <t xml:space="preserve">2Biological Services Unit, The Weizmann Institute of Science, Rehovot, 76100, Israel</t>
        </r>
      </is>
    </nc>
  </rcc>
</revisions>
</file>

<file path=xl/revisions/revisionLog10.xml><?xml version="1.0" encoding="utf-8"?>
<revisions xmlns="http://schemas.openxmlformats.org/spreadsheetml/2006/main" xmlns:r="http://schemas.openxmlformats.org/officeDocument/2006/relationships">
  <rcc rId="24" ua="true" sId="1">
    <nc r="B39" t="inlineStr">
      <is>
        <r>
          <rPr>
            <sz val="10"/>
            <rFont val="Arial"/>
            <family val="2"/>
          </rPr>
          <t xml:space="preserve">ilvG operon leader peptide</t>
        </r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>
  <rcc rId="25" ua="true" sId="1">
    <nc r="B43" t="inlineStr">
      <is>
        <r>
          <rPr>
            <sz val="10"/>
            <rFont val="Arial"/>
            <family val="2"/>
          </rPr>
          <t xml:space="preserve">N-acetylglutamate synthase; amino acid acetyltransferase</t>
        </r>
      </is>
    </nc>
  </rcc>
</revisions>
</file>

<file path=xl/revisions/revisionLog12.xml><?xml version="1.0" encoding="utf-8"?>
<revisions xmlns="http://schemas.openxmlformats.org/spreadsheetml/2006/main" xmlns:r="http://schemas.openxmlformats.org/officeDocument/2006/relationships">
  <rcc rId="26" ua="true" sId="1">
    <oc r="B37" t="inlineStr">
      <is>
        <r>
          <rPr>
            <sz val="10"/>
            <rFont val="Arial"/>
            <family val="2"/>
          </rPr>
          <t xml:space="preserve">pheA gene leader peptide</t>
        </r>
      </is>
    </oc>
    <nc r="B37" t="inlineStr">
      <is>
        <r>
          <rPr>
            <sz val="10"/>
            <rFont val="Arial"/>
            <family val="2"/>
          </rPr>
          <t xml:space="preserve">pheA (amino acid) gene leader peptide</t>
        </r>
      </is>
    </nc>
  </rcc>
  <rcc rId="27" ua="true" sId="1">
    <oc r="B39" t="inlineStr">
      <is>
        <r>
          <rPr>
            <sz val="10"/>
            <rFont val="Arial"/>
            <family val="2"/>
          </rPr>
          <t xml:space="preserve">ilvG operon leader peptide</t>
        </r>
      </is>
    </oc>
    <nc r="B39" t="inlineStr">
      <is>
        <r>
          <rPr>
            <sz val="10"/>
            <rFont val="Arial"/>
            <family val="2"/>
          </rPr>
          <t xml:space="preserve">ilvG (amino acid) operon leader peptide</t>
        </r>
      </is>
    </nc>
  </rcc>
  <rcc rId="28" ua="true" sId="1">
    <nc r="B45" t="inlineStr">
      <is>
        <r>
          <rPr>
            <sz val="10"/>
            <rFont val="Arial"/>
            <family val="2"/>
          </rPr>
          <t xml:space="preserve">RNA: rrsB 16S ribosomal RNA</t>
        </r>
      </is>
    </nc>
  </rcc>
</revisions>
</file>

<file path=xl/revisions/revisionLog13.xml><?xml version="1.0" encoding="utf-8"?>
<revisions xmlns="http://schemas.openxmlformats.org/spreadsheetml/2006/main" xmlns:r="http://schemas.openxmlformats.org/officeDocument/2006/relationships">
  <rcc rId="29" ua="true" sId="1">
    <nc r="B47" t="inlineStr">
      <is>
        <r>
          <rPr>
            <sz val="10"/>
            <rFont val="Arial"/>
            <family val="2"/>
          </rPr>
          <t xml:space="preserve">bifunctional: chorismate mutase T; prephenate dehydrogenase</t>
        </r>
      </is>
    </nc>
  </rcc>
  <rcc rId="30" ua="true" sId="1">
    <oc r="B43" t="inlineStr">
      <is>
        <r>
          <rPr>
            <sz val="10"/>
            <rFont val="Arial"/>
            <family val="2"/>
          </rPr>
          <t xml:space="preserve">N-acetylglutamate synthase; amino acid acetyltransferase</t>
        </r>
      </is>
    </oc>
    <nc r="B43" t="inlineStr">
      <is>
        <r>
          <rPr>
            <sz val="10"/>
            <rFont val="Arial"/>
            <family val="2"/>
          </rPr>
          <t xml:space="preserve">N-alpha-acetylglutamate synthase (amino-acid acetyltransferase)</t>
        </r>
      </is>
    </nc>
  </rcc>
</revisions>
</file>

<file path=xl/revisions/revisionLog14.xml><?xml version="1.0" encoding="utf-8"?>
<revisions xmlns="http://schemas.openxmlformats.org/spreadsheetml/2006/main" xmlns:r="http://schemas.openxmlformats.org/officeDocument/2006/relationships">
  <rcc rId="31" ua="true" sId="1">
    <nc r="B49" t="inlineStr">
      <is>
        <r>
          <rPr>
            <sz val="10"/>
            <rFont val="Arial"/>
            <family val="2"/>
          </rPr>
          <t xml:space="preserve">50S ribosomal subunit protein L14</t>
        </r>
      </is>
    </nc>
  </rcc>
</revisions>
</file>

<file path=xl/revisions/revisionLog15.xml><?xml version="1.0" encoding="utf-8"?>
<revisions xmlns="http://schemas.openxmlformats.org/spreadsheetml/2006/main" xmlns:r="http://schemas.openxmlformats.org/officeDocument/2006/relationships">
  <rcc rId="32" ua="true" sId="1">
    <nc r="B53" t="inlineStr">
      <is>
        <r>
          <rPr>
            <sz val="10"/>
            <rFont val="Arial"/>
            <family val="2"/>
          </rPr>
          <t xml:space="preserve">MFS family, L-arabinose: proton symport protein (low-affinity transporter)</t>
        </r>
      </is>
    </nc>
  </rcc>
  <rcc rId="33" ua="true" sId="1">
    <nc r="B55" t="inlineStr">
      <is>
        <r>
          <rPr>
            <sz val="10"/>
            <rFont val="Arial"/>
            <family val="2"/>
          </rPr>
          <t xml:space="preserve">integration host factor (IHF), DNA-binding</t>
        </r>
      </is>
    </nc>
  </rcc>
  <rcc rId="34" ua="true" sId="1">
    <nc r="B57" t="inlineStr">
      <is>
        <r>
          <rPr>
            <sz val="10"/>
            <rFont val="Arial"/>
            <family val="2"/>
          </rPr>
          <t xml:space="preserve">guanylate kinase</t>
        </r>
      </is>
    </nc>
  </rcc>
</revisions>
</file>

<file path=xl/revisions/revisionLog16.xml><?xml version="1.0" encoding="utf-8"?>
<revisions xmlns="http://schemas.openxmlformats.org/spreadsheetml/2006/main" xmlns:r="http://schemas.openxmlformats.org/officeDocument/2006/relationships">
  <rcc rId="35" ua="true" sId="1">
    <nc r="B59" t="inlineStr">
      <is>
        <r>
          <rPr>
            <sz val="10"/>
            <rFont val="Arial"/>
            <family val="2"/>
          </rPr>
          <t xml:space="preserve">cystine transporter subunit</t>
        </r>
      </is>
    </nc>
  </rcc>
  <rcc rId="36" ua="true" sId="1">
    <nc r="B61" t="inlineStr">
      <is>
        <r>
          <rPr>
            <sz val="10"/>
            <rFont val="Arial"/>
            <family val="2"/>
          </rPr>
          <t xml:space="preserve">ribosome modulation factor</t>
        </r>
      </is>
    </nc>
  </rcc>
  <rcc rId="37" ua="true" sId="1">
    <nc r="B63" t="inlineStr">
      <is>
        <r>
          <rPr>
            <sz val="10"/>
            <rFont val="Arial"/>
            <family val="2"/>
          </rPr>
          <t xml:space="preserve">ribosomal-protein-S5-alanine</t>
        </r>
      </is>
    </nc>
  </rcc>
  <rcc rId="38" ua="true" sId="1">
    <nc r="B65" t="inlineStr">
      <is>
        <r>
          <rPr>
            <sz val="10"/>
            <rFont val="Arial"/>
            <family val="2"/>
          </rPr>
          <t xml:space="preserve">regulator of length of O-antigen component of</t>
        </r>
      </is>
    </nc>
  </rcc>
</revisions>
</file>

<file path=xl/revisions/revisionLog17.xml><?xml version="1.0" encoding="utf-8"?>
<revisions xmlns="http://schemas.openxmlformats.org/spreadsheetml/2006/main" xmlns:r="http://schemas.openxmlformats.org/officeDocument/2006/relationships">
  <rcc rId="39" ua="true" sId="1">
    <nc r="B67" t="inlineStr">
      <is>
        <r>
          <rPr>
            <sz val="10"/>
            <rFont val="Arial"/>
            <family val="2"/>
          </rPr>
          <t xml:space="preserve">catecholate siderophore receptor CirA</t>
        </r>
      </is>
    </nc>
  </rcc>
  <rcc rId="40" ua="true" sId="1">
    <nc r="B69" t="inlineStr">
      <is>
        <r>
          <rPr>
            <sz val="10"/>
            <rFont val="Arial"/>
            <family val="2"/>
          </rPr>
          <t xml:space="preserve">conserved protein</t>
        </r>
      </is>
    </nc>
  </rcc>
  <rcc rId="41" ua="true" sId="1">
    <nc r="B71" t="inlineStr">
      <is>
        <r>
          <rPr>
            <sz val="10"/>
            <rFont val="Arial"/>
            <family val="2"/>
          </rPr>
          <t xml:space="preserve">superoxide dismutase, Cu, Zn</t>
        </r>
      </is>
    </nc>
  </rcc>
  <rcc rId="42" ua="true" sId="1">
    <nc r="B73" t="inlineStr">
      <is>
        <r>
          <rPr>
            <sz val="10"/>
            <rFont val="Arial"/>
            <family val="2"/>
          </rPr>
          <t xml:space="preserve">DNA-binding response regulator in two-component</t>
        </r>
      </is>
    </nc>
  </rcc>
</revisions>
</file>

<file path=xl/revisions/revisionLog18.xml><?xml version="1.0" encoding="utf-8"?>
<revisions xmlns="http://schemas.openxmlformats.org/spreadsheetml/2006/main" xmlns:r="http://schemas.openxmlformats.org/officeDocument/2006/relationships">
  <rcc rId="43" ua="true" sId="1">
    <nc r="B75" t="inlineStr">
      <is>
        <r>
          <rPr>
            <sz val="10"/>
            <rFont val="Arial"/>
            <family val="2"/>
          </rPr>
          <t xml:space="preserve">DNA-binding transcriptional dual regulator</t>
        </r>
      </is>
    </nc>
  </rcc>
  <rcc rId="44" ua="true" sId="1">
    <nc r="B77" t="inlineStr">
      <is>
        <r>
          <rPr>
            <sz val="10"/>
            <rFont val="Arial"/>
            <family val="2"/>
          </rPr>
          <t xml:space="preserve">essential cell division protein, epimerase- or mutase-like (2nd module)</t>
        </r>
      </is>
    </nc>
  </rcc>
  <rcc rId="45" ua="true" sId="1">
    <nc r="B79" t="inlineStr">
      <is>
        <r>
          <rPr>
            <sz val="10"/>
            <rFont val="Arial"/>
            <family val="2"/>
          </rPr>
          <t xml:space="preserve">universal stress (ethanol tolerance) protein B</t>
        </r>
      </is>
    </nc>
  </rcc>
</revisions>
</file>

<file path=xl/revisions/revisionLog19.xml><?xml version="1.0" encoding="utf-8"?>
<revisions xmlns="http://schemas.openxmlformats.org/spreadsheetml/2006/main" xmlns:r="http://schemas.openxmlformats.org/officeDocument/2006/relationships">
  <rcc rId="46" ua="true" sId="1">
    <nc r="B81" t="inlineStr">
      <is>
        <r>
          <rPr>
            <sz val="10"/>
            <rFont val="Arial"/>
            <family val="2"/>
          </rPr>
          <t xml:space="preserve">conserved protein</t>
        </r>
      </is>
    </nc>
  </rcc>
  <rcc rId="47" ua="true" sId="1">
    <nc r="B83" t="inlineStr">
      <is>
        <r>
          <rPr>
            <sz val="10"/>
            <rFont val="Arial"/>
            <family val="2"/>
          </rPr>
          <t xml:space="preserve">asparaginyl tRNA synthetase</t>
        </r>
      </is>
    </nc>
  </rcc>
  <rcc rId="48" ua="true" sId="1">
    <nc r="B85" t="inlineStr">
      <is>
        <r>
          <rPr>
            <sz val="10"/>
            <rFont val="Arial"/>
            <family val="2"/>
          </rPr>
          <t xml:space="preserve">aspartate carbamoyltransferase, catalytic</t>
        </r>
      </is>
    </nc>
  </rcc>
  <rcc rId="49" ua="true" sId="1">
    <nc r="B87" t="inlineStr">
      <is>
        <r>
          <rPr>
            <sz val="10"/>
            <rFont val="Arial"/>
            <family val="2"/>
          </rPr>
          <t xml:space="preserve">mechanosensitive channel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rc rId="7" ua="true" sId="1" eol="0" ref="B:B" action="insertCol"/>
</revisions>
</file>

<file path=xl/revisions/revisionLog20.xml><?xml version="1.0" encoding="utf-8"?>
<revisions xmlns="http://schemas.openxmlformats.org/spreadsheetml/2006/main" xmlns:r="http://schemas.openxmlformats.org/officeDocument/2006/relationships">
  <rcc rId="50" ua="true" sId="1">
    <nc r="B89" t="inlineStr">
      <is>
        <r>
          <rPr>
            <sz val="10"/>
            <rFont val="Arial"/>
            <family val="2"/>
          </rPr>
          <t xml:space="preserve">glutamate decarboxylase B, PLP-dependent</t>
        </r>
      </is>
    </nc>
  </rcc>
  <rcc rId="51" ua="true" sId="1">
    <nc r="B91" t="inlineStr">
      <is>
        <r>
          <rPr>
            <sz val="10"/>
            <rFont val="Arial"/>
            <family val="2"/>
          </rPr>
          <t xml:space="preserve">sigma factor-binding protein, stimulates RNA</t>
        </r>
      </is>
    </nc>
  </rcc>
  <rcc rId="52" ua="true" sId="1">
    <nc r="B93" t="inlineStr">
      <is>
        <r>
          <rPr>
            <sz val="10"/>
            <rFont val="Arial"/>
            <family val="2"/>
          </rPr>
          <t xml:space="preserve">transcriptional activator of gadA and gadBC in</t>
        </r>
      </is>
    </nc>
  </rcc>
</revisions>
</file>

<file path=xl/revisions/revisionLog21.xml><?xml version="1.0" encoding="utf-8"?>
<revisions xmlns="http://schemas.openxmlformats.org/spreadsheetml/2006/main" xmlns:r="http://schemas.openxmlformats.org/officeDocument/2006/relationships">
  <rcc rId="53" ua="true" sId="1">
    <nc r="B95" t="inlineStr">
      <is>
        <r>
          <rPr>
            <sz val="10"/>
            <rFont val="Arial"/>
            <family val="2"/>
          </rPr>
          <t xml:space="preserve">NAD(P)H:quinone oxidoreductase</t>
        </r>
      </is>
    </nc>
  </rcc>
  <rcc rId="54" ua="true" sId="1">
    <nc r="B97" t="inlineStr">
      <is>
        <r>
          <rPr>
            <sz val="10"/>
            <rFont val="Arial"/>
            <family val="2"/>
          </rPr>
          <t xml:space="preserve">D-3-phosphoglycerate dehydrogenase</t>
        </r>
      </is>
    </nc>
  </rcc>
  <rcc rId="55" ua="true" sId="1">
    <nc r="B99" t="inlineStr">
      <is>
        <r>
          <rPr>
            <sz val="10"/>
            <rFont val="Arial"/>
            <family val="2"/>
          </rPr>
          <t xml:space="preserve">RNA polymerase, sigma 32 (sigma H) factor</t>
        </r>
      </is>
    </nc>
  </rcc>
  <rcc rId="56" ua="true" sId="1">
    <nc r="B101" t="inlineStr">
      <is>
        <r>
          <rPr>
            <sz val="10"/>
            <rFont val="Arial"/>
            <family val="2"/>
          </rPr>
          <t xml:space="preserve">RNA polymerase, sigma 24 (sigma E) factor</t>
        </r>
      </is>
    </nc>
  </rcc>
</revisions>
</file>

<file path=xl/revisions/revisionLog22.xml><?xml version="1.0" encoding="utf-8"?>
<revisions xmlns="http://schemas.openxmlformats.org/spreadsheetml/2006/main" xmlns:r="http://schemas.openxmlformats.org/officeDocument/2006/relationships">
  <rcc rId="57" ua="true" sId="1">
    <nc r="B103" t="inlineStr">
      <is>
        <r>
          <rPr>
            <sz val="10"/>
            <rFont val="Arial"/>
            <family val="2"/>
          </rPr>
          <t xml:space="preserve">outer membrane porin protein C</t>
        </r>
      </is>
    </nc>
  </rcc>
  <rcc rId="58" ua="true" sId="1">
    <nc r="B105" t="inlineStr">
      <is>
        <r>
          <rPr>
            <sz val="10"/>
            <rFont val="Arial"/>
            <family val="2"/>
          </rPr>
          <t xml:space="preserve">30S ribosomal subunit protein S15</t>
        </r>
      </is>
    </nc>
  </rcc>
</revisions>
</file>

<file path=xl/revisions/revisionLog23.xml><?xml version="1.0" encoding="utf-8"?>
<revisions xmlns="http://schemas.openxmlformats.org/spreadsheetml/2006/main" xmlns:r="http://schemas.openxmlformats.org/officeDocument/2006/relationships">
  <rcc rId="59" ua="true" sId="1">
    <nc r="B107" t="inlineStr">
      <is>
        <r>
          <rPr>
            <sz val="10"/>
            <rFont val="Arial"/>
            <family val="2"/>
          </rPr>
          <t xml:space="preserve">30S ribosomal subunit protein S10</t>
        </r>
      </is>
    </nc>
  </rcc>
  <rcc rId="60" ua="true" sId="1">
    <nc r="B109" t="inlineStr">
      <is>
        <r>
          <rPr>
            <sz val="10"/>
            <rFont val="Arial"/>
            <family val="2"/>
          </rPr>
          <t xml:space="preserve">50S ribosomal subunit protein L25</t>
        </r>
      </is>
    </nc>
  </rcc>
</revisions>
</file>

<file path=xl/revisions/revisionLog24.xml><?xml version="1.0" encoding="utf-8"?>
<revisions xmlns="http://schemas.openxmlformats.org/spreadsheetml/2006/main" xmlns:r="http://schemas.openxmlformats.org/officeDocument/2006/relationships">
  <rcc rId="61" ua="true" sId="1">
    <nc r="B111" t="inlineStr">
      <is>
        <r>
          <rPr>
            <sz val="10"/>
            <rFont val="Arial"/>
            <family val="2"/>
          </rPr>
          <t xml:space="preserve">antitoxin of HipAB toxin-antitoxin system</t>
        </r>
      </is>
    </nc>
  </rcc>
</revisions>
</file>

<file path=xl/revisions/revisionLog25.xml><?xml version="1.0" encoding="utf-8"?>
<revisions xmlns="http://schemas.openxmlformats.org/spreadsheetml/2006/main" xmlns:r="http://schemas.openxmlformats.org/officeDocument/2006/relationships">
  <rcc rId="62" ua="true" sId="1">
    <nc r="B113" t="inlineStr">
      <is>
        <r>
          <rPr>
            <sz val="10"/>
            <rFont val="Arial"/>
            <family val="2"/>
          </rPr>
          <t xml:space="preserve">acid-resistance membrane protein</t>
        </r>
      </is>
    </nc>
  </rcc>
  <rcc rId="63" ua="true" sId="1">
    <nc r="B115" t="inlineStr">
      <is>
        <r>
          <rPr>
            <sz val="10"/>
            <rFont val="Arial"/>
            <family val="2"/>
          </rPr>
          <t xml:space="preserve">KpLE2 phage-like element; RNA polymerase, sigma</t>
        </r>
      </is>
    </nc>
  </rcc>
</revisions>
</file>

<file path=xl/revisions/revisionLog26.xml><?xml version="1.0" encoding="utf-8"?>
<revisions xmlns="http://schemas.openxmlformats.org/spreadsheetml/2006/main" xmlns:r="http://schemas.openxmlformats.org/officeDocument/2006/relationships">
  <rcc rId="64" ua="true" sId="1">
    <nc r="B117" t="inlineStr">
      <is>
        <r>
          <rPr>
            <sz val="10"/>
            <rFont val="Arial"/>
            <family val="2"/>
          </rPr>
          <t xml:space="preserve">Rac prophage; predicted DNA-binding</t>
        </r>
      </is>
    </nc>
  </rcc>
  <rcc rId="65" ua="true" sId="1">
    <nc r="B119" t="inlineStr">
      <is>
        <r>
          <rPr>
            <sz val="10"/>
            <rFont val="Arial"/>
            <family val="2"/>
          </rPr>
          <t xml:space="preserve">inorganic pyrophosphatase</t>
        </r>
      </is>
    </nc>
  </rcc>
  <rcc rId="66" ua="true" sId="1">
    <nc r="B121" t="inlineStr">
      <is>
        <r>
          <rPr>
            <sz val="10"/>
            <rFont val="Arial"/>
            <family val="2"/>
          </rPr>
          <t xml:space="preserve">membrane protein required for colicin V</t>
        </r>
      </is>
    </nc>
  </rcc>
  <rcc rId="67" ua="true" sId="1">
    <nc r="B123" t="inlineStr">
      <is>
        <r>
          <rPr>
            <sz val="10"/>
            <rFont val="Arial"/>
            <family val="2"/>
          </rPr>
          <t xml:space="preserve">predicted lipoprotein and C40 family peptidase</t>
        </r>
      </is>
    </nc>
  </rcc>
</revisions>
</file>

<file path=xl/revisions/revisionLog27.xml><?xml version="1.0" encoding="utf-8"?>
<revisions xmlns="http://schemas.openxmlformats.org/spreadsheetml/2006/main" xmlns:r="http://schemas.openxmlformats.org/officeDocument/2006/relationships">
  <rcc rId="68" ua="true" sId="1">
    <nc r="B125" t="inlineStr">
      <is>
        <r>
          <rPr>
            <sz val="10"/>
            <rFont val="Arial"/>
            <family val="2"/>
          </rPr>
          <t xml:space="preserve">Enzyme: tRNA-specific 2-thiouridylase</t>
        </r>
      </is>
    </nc>
  </rcc>
  <rcc rId="69" ua="true" sId="1">
    <nc r="B127" t="inlineStr">
      <is>
        <r>
          <rPr>
            <sz val="10"/>
            <rFont val="Arial"/>
            <family val="2"/>
          </rPr>
          <t xml:space="preserve">DNA-binding transcriptional dual regulator</t>
        </r>
      </is>
    </nc>
  </rcc>
  <rcc rId="70" ua="true" sId="1">
    <nc r="B129" t="inlineStr">
      <is>
        <r>
          <rPr>
            <sz val="10"/>
            <rFont val="Arial"/>
            <family val="2"/>
          </rPr>
          <t xml:space="preserve">regulatory protein for replication initiation</t>
        </r>
      </is>
    </nc>
  </rcc>
  <rcc rId="71" ua="true" sId="1">
    <nc r="B131" t="inlineStr">
      <is>
        <r>
          <rPr>
            <sz val="10"/>
            <rFont val="Arial"/>
            <family val="2"/>
          </rPr>
          <t xml:space="preserve">phenylalanyl-tRNA synthetase operon leader</t>
        </r>
      </is>
    </nc>
  </rcc>
  <rcc rId="72" ua="true" sId="1">
    <nc r="B133" t="inlineStr">
      <is>
        <r>
          <rPr>
            <sz val="10"/>
            <rFont val="Arial"/>
            <family val="2"/>
          </rPr>
          <t xml:space="preserve">HU, DNA-binding transcriptional regulator, beta</t>
        </r>
      </is>
    </nc>
  </rcc>
</revisions>
</file>

<file path=xl/revisions/revisionLog28.xml><?xml version="1.0" encoding="utf-8"?>
<revisions xmlns="http://schemas.openxmlformats.org/spreadsheetml/2006/main" xmlns:r="http://schemas.openxmlformats.org/officeDocument/2006/relationships">
  <rcc rId="73" ua="true" sId="1">
    <nc r="B135" t="inlineStr">
      <is>
        <r>
          <rPr>
            <sz val="10"/>
            <rFont val="Arial"/>
            <family val="2"/>
          </rPr>
          <t xml:space="preserve">regulator of nucleoside diphosphate kinase</t>
        </r>
      </is>
    </nc>
  </rcc>
</revisions>
</file>

<file path=xl/revisions/revisionLog29.xml><?xml version="1.0" encoding="utf-8"?>
<revisions xmlns="http://schemas.openxmlformats.org/spreadsheetml/2006/main" xmlns:r="http://schemas.openxmlformats.org/officeDocument/2006/relationships">
  <rcc rId="74" ua="true" sId="1">
    <nc r="B137" t="inlineStr">
      <is>
        <r>
          <rPr>
            <sz val="10"/>
            <rFont val="Arial"/>
            <family val="2"/>
          </rPr>
          <t xml:space="preserve">lysophospholipase L2</t>
        </r>
      </is>
    </nc>
  </rcc>
  <rcc rId="75" ua="true" sId="1">
    <nc r="B139" t="inlineStr">
      <is>
        <r>
          <rPr>
            <sz val="10"/>
            <rFont val="Arial"/>
            <family val="2"/>
          </rPr>
          <t xml:space="preserve">conserved protein with nucleoside triphosphate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cc rId="8" ua="true" sId="1">
    <nc r="B8" t="inlineStr">
      <is>
        <r>
          <rPr>
            <sz val="10"/>
            <rFont val="Arial"/>
            <family val="2"/>
          </rPr>
          <t xml:space="preserve">Gene Function</t>
        </r>
      </is>
    </nc>
  </rcc>
</revisions>
</file>

<file path=xl/revisions/revisionLog30.xml><?xml version="1.0" encoding="utf-8"?>
<revisions xmlns="http://schemas.openxmlformats.org/spreadsheetml/2006/main" xmlns:r="http://schemas.openxmlformats.org/officeDocument/2006/relationships">
  <rcc rId="76" ua="true" sId="1">
    <nc r="B141" t="inlineStr">
      <is>
        <r>
          <rPr>
            <sz val="10"/>
            <rFont val="Arial"/>
            <family val="2"/>
          </rPr>
          <t xml:space="preserve">D-tagatose 1,6-bisphosphate aldolase 2</t>
        </r>
      </is>
    </nc>
  </rcc>
  <rcc rId="77" ua="true" sId="1">
    <nc r="B143" t="inlineStr">
      <is>
        <r>
          <rPr>
            <sz val="10"/>
            <rFont val="Arial"/>
            <family val="2"/>
          </rPr>
          <t xml:space="preserve">dimethyl sulfoxide reductase, anaerobic, subunit</t>
        </r>
      </is>
    </nc>
  </rcc>
  <rcc rId="78" ua="true" sId="1">
    <nc r="B145" t="inlineStr">
      <is>
        <r>
          <rPr>
            <sz val="10"/>
            <rFont val="Arial"/>
            <family val="2"/>
          </rPr>
          <t xml:space="preserve">leucyl-tRNA synthetase</t>
        </r>
      </is>
    </nc>
  </rcc>
</revisions>
</file>

<file path=xl/revisions/revisionLog31.xml><?xml version="1.0" encoding="utf-8"?>
<revisions xmlns="http://schemas.openxmlformats.org/spreadsheetml/2006/main" xmlns:r="http://schemas.openxmlformats.org/officeDocument/2006/relationships">
  <rcc rId="79" ua="true" sId="1">
    <nc r="B147" t="inlineStr">
      <is>
        <r>
          <rPr>
            <sz val="10"/>
            <rFont val="Arial"/>
            <family val="2"/>
          </rPr>
          <t xml:space="preserve">RNA polymerase, sigma S (sigma 38) factor</t>
        </r>
      </is>
    </nc>
  </rcc>
</revisions>
</file>

<file path=xl/revisions/revisionLog32.xml><?xml version="1.0" encoding="utf-8"?>
<revisions xmlns="http://schemas.openxmlformats.org/spreadsheetml/2006/main" xmlns:r="http://schemas.openxmlformats.org/officeDocument/2006/relationships">
  <rcc rId="80" ua="true" sId="1">
    <nc r="B149" t="inlineStr">
      <is>
        <r>
          <rPr>
            <sz val="10"/>
            <rFont val="Arial"/>
            <family val="2"/>
          </rPr>
          <t xml:space="preserve">sigma70 reporter (consensus promoter)</t>
        </r>
      </is>
    </nc>
  </rcc>
  <rcc rId="81" ua="true" sId="1">
    <nc r="B151" t="inlineStr">
      <is>
        <r>
          <rPr>
            <sz val="10"/>
            <rFont val="Arial"/>
            <family val="2"/>
          </rPr>
          <t xml:space="preserve">trp operon leader peptide</t>
        </r>
      </is>
    </nc>
  </rcc>
  <rcc rId="82" ua="true" sId="1">
    <nc r="B153" t="inlineStr">
      <is>
        <r>
          <rPr>
            <sz val="10"/>
            <rFont val="Arial"/>
            <family val="2"/>
          </rPr>
          <t xml:space="preserve">RNA: rrsH 16S ribosomal RNA</t>
        </r>
      </is>
    </nc>
  </rcc>
</revisions>
</file>

<file path=xl/revisions/revisionLog33.xml><?xml version="1.0" encoding="utf-8"?>
<revisions xmlns="http://schemas.openxmlformats.org/spreadsheetml/2006/main" xmlns:r="http://schemas.openxmlformats.org/officeDocument/2006/relationships">
  <rcc rId="83" ua="true" sId="1">
    <nc r="B155" t="inlineStr">
      <is>
        <r>
          <rPr>
            <sz val="10"/>
            <rFont val="Arial"/>
            <family val="2"/>
          </rPr>
          <t xml:space="preserve">RNA: 23S ribosomal RNA (rrlA)</t>
        </r>
      </is>
    </nc>
  </rcc>
  <rcc rId="84" ua="true" sId="1">
    <nc r="B157" t="inlineStr">
      <is>
        <r>
          <rPr>
            <sz val="10"/>
            <rFont val="Arial"/>
            <family val="2"/>
          </rPr>
          <t xml:space="preserve">3,4-dihydroxy-2-butanone-4-phosphate synthase</t>
        </r>
      </is>
    </nc>
  </rcc>
  <rcc rId="85" ua="true" sId="1">
    <nc r="B159" t="inlineStr">
      <is>
        <r>
          <rPr>
            <sz val="10"/>
            <rFont val="Arial"/>
            <family val="2"/>
          </rPr>
          <t xml:space="preserve">aspartate 1-decarboxylase</t>
        </r>
      </is>
    </nc>
  </rcc>
  <rcc rId="86" ua="true" sId="1">
    <nc r="B161" t="inlineStr">
      <is>
        <r>
          <rPr>
            <sz val="10"/>
            <rFont val="Arial"/>
            <family val="2"/>
          </rPr>
          <t xml:space="preserve">outer membrane protein A (3a;II*;G;d)</t>
        </r>
      </is>
    </nc>
  </rcc>
</revisions>
</file>

<file path=xl/revisions/revisionLog34.xml><?xml version="1.0" encoding="utf-8"?>
<revisions xmlns="http://schemas.openxmlformats.org/spreadsheetml/2006/main" xmlns:r="http://schemas.openxmlformats.org/officeDocument/2006/relationships">
  <rcc rId="87" ua="true" sId="1">
    <nc r="B163" t="inlineStr">
      <is>
        <r>
          <rPr>
            <sz val="10"/>
            <rFont val="Arial"/>
            <family val="2"/>
          </rPr>
          <t xml:space="preserve">enterobactin/ferric enterobactin esterase</t>
        </r>
      </is>
    </nc>
  </rcc>
  <rcc rId="88" ua="true" sId="1">
    <nc r="B165" t="inlineStr">
      <is>
        <r>
          <rPr>
            <sz val="10"/>
            <rFont val="Arial"/>
            <family val="2"/>
          </rPr>
          <t xml:space="preserve">inhibitor of DNA replication, cold shock protein</t>
        </r>
      </is>
    </nc>
  </rcc>
  <rcc rId="89" ua="true" sId="1">
    <nc r="B167" t="inlineStr">
      <is>
        <r>
          <rPr>
            <sz val="10"/>
            <rFont val="Arial"/>
            <family val="2"/>
          </rPr>
          <t xml:space="preserve">magnesium/nickel/cobalt transporter</t>
        </r>
      </is>
    </nc>
  </rcc>
</revisions>
</file>

<file path=xl/revisions/revisionLog35.xml><?xml version="1.0" encoding="utf-8"?>
<revisions xmlns="http://schemas.openxmlformats.org/spreadsheetml/2006/main" xmlns:r="http://schemas.openxmlformats.org/officeDocument/2006/relationships">
  <rcc rId="90" ua="true" sId="1">
    <nc r="B169" t="inlineStr">
      <is>
        <r>
          <rPr>
            <sz val="10"/>
            <rFont val="Arial"/>
            <family val="2"/>
          </rPr>
          <t xml:space="preserve">conserved metal-binding protein, NIF3 family</t>
        </r>
      </is>
    </nc>
  </rcc>
  <rcc rId="91" ua="true" sId="1">
    <nc r="B171" t="inlineStr">
      <is>
        <r>
          <rPr>
            <sz val="10"/>
            <rFont val="Arial"/>
            <family val="2"/>
          </rPr>
          <t xml:space="preserve">acyl-CoA thioesterase, involved in phospholipid</t>
        </r>
      </is>
    </nc>
  </rcc>
  <rcc rId="92" ua="true" sId="1">
    <nc r="B173" t="inlineStr">
      <is>
        <r>
          <rPr>
            <sz val="10"/>
            <rFont val="Arial"/>
            <family val="2"/>
          </rPr>
          <t xml:space="preserve">ribosome-associated protein</t>
        </r>
      </is>
    </nc>
  </rcc>
</revisions>
</file>

<file path=xl/revisions/revisionLog36.xml><?xml version="1.0" encoding="utf-8"?>
<revisions xmlns="http://schemas.openxmlformats.org/spreadsheetml/2006/main" xmlns:r="http://schemas.openxmlformats.org/officeDocument/2006/relationships">
  <rcc rId="93" ua="true" sId="1">
    <nc r="B175" t="inlineStr">
      <is>
        <r>
          <rPr>
            <sz val="10"/>
            <rFont val="Arial"/>
            <family val="2"/>
          </rPr>
          <t xml:space="preserve">conserved protein</t>
        </r>
      </is>
    </nc>
  </rcc>
</revisions>
</file>

<file path=xl/revisions/revisionLog37.xml><?xml version="1.0" encoding="utf-8"?>
<revisions xmlns="http://schemas.openxmlformats.org/spreadsheetml/2006/main" xmlns:r="http://schemas.openxmlformats.org/officeDocument/2006/relationships">
  <rcc rId="94" ua="true" sId="1">
    <nc r="B177" t="inlineStr">
      <is>
        <r>
          <rPr>
            <sz val="10"/>
            <rFont val="Arial"/>
            <family val="2"/>
          </rPr>
          <t xml:space="preserve">Promoterless plasmid (for background measurements)</t>
        </r>
      </is>
    </nc>
  </rcc>
  <rcc rId="95" ua="true" sId="1">
    <nc r="B179" t="inlineStr">
      <is>
        <r>
          <rPr>
            <sz val="10"/>
            <rFont val="Arial"/>
            <family val="2"/>
          </rPr>
          <t xml:space="preserve">conserved protein, UPF0352 family</t>
        </r>
      </is>
    </nc>
  </rcc>
  <rcc rId="96" ua="true" sId="1">
    <nc r="B181" t="inlineStr">
      <is>
        <r>
          <rPr>
            <sz val="10"/>
            <rFont val="Arial"/>
            <family val="2"/>
          </rPr>
          <t xml:space="preserve">repressor of blue light-responsive genes</t>
        </r>
      </is>
    </nc>
  </rcc>
</revisions>
</file>

<file path=xl/revisions/revisionLog38.xml><?xml version="1.0" encoding="utf-8"?>
<revisions xmlns="http://schemas.openxmlformats.org/spreadsheetml/2006/main" xmlns:r="http://schemas.openxmlformats.org/officeDocument/2006/relationships">
  <rcc rId="97" ua="true" sId="1">
    <nc r="B183" t="inlineStr">
      <is>
        <r>
          <rPr>
            <sz val="10"/>
            <rFont val="Arial"/>
            <family val="2"/>
          </rPr>
          <t xml:space="preserve">predicted DNA-binding transcriptional regulator</t>
        </r>
      </is>
    </nc>
  </rcc>
  <rcc rId="98" ua="true" sId="1">
    <nc r="B185" t="inlineStr">
      <is>
        <r>
          <rPr>
            <sz val="10"/>
            <rFont val="Arial"/>
            <family val="2"/>
          </rPr>
          <t xml:space="preserve">3-octaprenyl-4-hydroxybenzoate carboxy-lyase</t>
        </r>
      </is>
    </nc>
  </rcc>
</revisions>
</file>

<file path=xl/revisions/revisionLog39.xml><?xml version="1.0" encoding="utf-8"?>
<revisions xmlns="http://schemas.openxmlformats.org/spreadsheetml/2006/main" xmlns:r="http://schemas.openxmlformats.org/officeDocument/2006/relationships">
  <rcc rId="99" ua="true" sId="1">
    <nc r="B187" t="inlineStr">
      <is>
        <r>
          <rPr>
            <sz val="10"/>
            <rFont val="Arial"/>
            <family val="2"/>
          </rPr>
          <t xml:space="preserve">ferric iron reductase involved in ferric</t>
        </r>
      </is>
    </nc>
  </rcc>
  <rcc rId="100" ua="true" sId="1">
    <nc r="B189" t="inlineStr">
      <is>
        <r>
          <rPr>
            <sz val="10"/>
            <rFont val="Arial"/>
            <family val="2"/>
          </rPr>
          <t xml:space="preserve">predicted protein</t>
        </r>
      </is>
    </nc>
  </rcc>
  <rcc rId="101" ua="true" sId="1">
    <nc r="B191" t="inlineStr">
      <is>
        <r>
          <rPr>
            <sz val="10"/>
            <rFont val="Arial"/>
            <family val="2"/>
          </rPr>
          <t xml:space="preserve">predicted protein</t>
        </r>
      </is>
    </nc>
  </rcc>
  <rcc rId="102" ua="true" sId="1">
    <oc r="B191" t="inlineStr">
      <is>
        <r>
          <rPr>
            <sz val="10"/>
            <rFont val="Arial"/>
            <family val="2"/>
          </rPr>
          <t xml:space="preserve">predicted protein</t>
        </r>
      </is>
    </oc>
    <nc r="B191" t="inlineStr">
      <is>
        <r>
          <rPr>
            <sz val="10"/>
            <rFont val="Arial"/>
            <family val="2"/>
          </rPr>
          <t xml:space="preserve">predicted membrane-bound lytic murein</t>
        </r>
      </is>
    </nc>
  </rcc>
  <rcc rId="103" ua="true" sId="1">
    <nc r="B188" t="inlineStr">
      <is>
        <r>
          <rPr>
            <sz val="10"/>
            <rFont val="Arial"/>
            <family val="2"/>
          </rPr>
          <t xml:space="preserve">predicted membrane-bound lytic murein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9" ua="true" sId="1">
    <nc r="B9" t="inlineStr">
      <is>
        <r>
          <rPr>
            <sz val="10"/>
            <rFont val="Arial"/>
            <family val="2"/>
          </rPr>
          <t xml:space="preserve">predicted acyltransferase with acyl-CoA</t>
        </r>
      </is>
    </nc>
  </rcc>
  <rcc rId="10" ua="true" sId="1">
    <nc r="B11" t="inlineStr">
      <is>
        <r>
          <rPr>
            <sz val="10"/>
            <rFont val="Arial"/>
            <family val="2"/>
          </rPr>
          <t xml:space="preserve">predicted lipoprotein</t>
        </r>
      </is>
    </nc>
  </rcc>
</revisions>
</file>

<file path=xl/revisions/revisionLog40.xml><?xml version="1.0" encoding="utf-8"?>
<revisions xmlns="http://schemas.openxmlformats.org/spreadsheetml/2006/main" xmlns:r="http://schemas.openxmlformats.org/officeDocument/2006/relationships">
  <rcc rId="104" ua="true" sId="1">
    <nc r="B193" t="inlineStr">
      <is>
        <r>
          <rPr>
            <sz val="10"/>
            <rFont val="Arial"/>
            <family val="2"/>
          </rPr>
          <t xml:space="preserve">outer membrane porin, receptor for ferric enterobactin (enterochelin) and colicins B and D</t>
        </r>
      </is>
    </nc>
  </rcc>
  <rcc rId="105" ua="true" sId="1">
    <nc r="B195" t="inlineStr">
      <is>
        <r>
          <rPr>
            <sz val="10"/>
            <rFont val="Arial"/>
            <family val="2"/>
          </rPr>
          <t xml:space="preserve">response regulator in two-component regulatory system with PhoR (or CreC), regulates pho regulon (OmpR family)</t>
        </r>
      </is>
    </nc>
  </rcc>
</revisions>
</file>

<file path=xl/revisions/revisionLog41.xml><?xml version="1.0" encoding="utf-8"?>
<revisions xmlns="http://schemas.openxmlformats.org/spreadsheetml/2006/main" xmlns:r="http://schemas.openxmlformats.org/officeDocument/2006/relationships">
  <rcc rId="106" ua="true" sId="1">
    <nc r="B197" t="inlineStr">
      <is>
        <r>
          <rPr>
            <sz val="10"/>
            <rFont val="Arial"/>
            <family val="2"/>
          </rPr>
          <t xml:space="preserve">crp syntetic reporter</t>
        </r>
      </is>
    </nc>
  </rcc>
  <rcc rId="107" ua="true" sId="1">
    <oc r="B149" t="inlineStr">
      <is>
        <r>
          <rPr>
            <sz val="10"/>
            <rFont val="Arial"/>
            <family val="2"/>
          </rPr>
          <t xml:space="preserve">sigma70 reporter (consensus promoter)</t>
        </r>
      </is>
    </oc>
    <nc r="B149" t="inlineStr">
      <is>
        <r>
          <rPr>
            <sz val="10"/>
            <rFont val="Arial"/>
            <family val="2"/>
          </rPr>
          <t xml:space="preserve">sigma70 syntetic reporter (consensus promoter)</t>
        </r>
      </is>
    </nc>
  </rcc>
  <rcc rId="108" ua="true" sId="1">
    <oc r="B188" t="inlineStr">
      <is>
        <r>
          <rPr>
            <sz val="10"/>
            <rFont val="Arial"/>
            <family val="2"/>
          </rPr>
          <t xml:space="preserve">predicted membrane-bound lytic murein</t>
        </r>
      </is>
    </oc>
    <nc r="B188"/>
  </rcc>
</revisions>
</file>

<file path=xl/revisions/revisionLog42.xml><?xml version="1.0" encoding="utf-8"?>
<revisions xmlns="http://schemas.openxmlformats.org/spreadsheetml/2006/main" xmlns:r="http://schemas.openxmlformats.org/officeDocument/2006/relationships">
  <rcc rId="109" ua="true" sId="1">
    <nc r="B199" t="inlineStr">
      <is>
        <r>
          <rPr>
            <sz val="10"/>
            <rFont val="Arial"/>
            <family val="2"/>
          </rPr>
          <t xml:space="preserve">stress response DNA-binding protein; starvation induced resistance to H2O2</t>
        </r>
      </is>
    </nc>
  </rcc>
</revisions>
</file>

<file path=xl/revisions/revisionLog43.xml><?xml version="1.0" encoding="utf-8"?>
<revisions xmlns="http://schemas.openxmlformats.org/spreadsheetml/2006/main" xmlns:r="http://schemas.openxmlformats.org/officeDocument/2006/relationships">
  <rcc rId="110" ua="true" sId="1">
    <nc r="B201" t="inlineStr">
      <is>
        <r>
          <rPr>
            <sz val="10"/>
            <rFont val="Arial"/>
            <family val="2"/>
          </rPr>
          <t xml:space="preserve">ABC superfamily (bind_prot), high-affinity phosphate transporter</t>
        </r>
      </is>
    </nc>
  </rcc>
  <rcc rId="111" ua="true" sId="1">
    <nc r="B203" t="inlineStr">
      <is>
        <r>
          <rPr>
            <sz val="10"/>
            <rFont val="Arial"/>
            <family val="2"/>
          </rPr>
          <t xml:space="preserve">stationary phase protein, binds sigma 70 RNA</t>
        </r>
      </is>
    </nc>
  </rcc>
  <rcc rId="112" ua="true" sId="1">
    <nc r="B205" t="inlineStr">
      <is>
        <r>
          <rPr>
            <sz val="10"/>
            <rFont val="Arial"/>
            <family val="2"/>
          </rPr>
          <t xml:space="preserve">ABC superfamily (membrane), high-affinity phosphate transporter</t>
        </r>
      </is>
    </nc>
  </rcc>
</revisions>
</file>

<file path=xl/revisions/revisionLog44.xml><?xml version="1.0" encoding="utf-8"?>
<revisions xmlns="http://schemas.openxmlformats.org/spreadsheetml/2006/main" xmlns:r="http://schemas.openxmlformats.org/officeDocument/2006/relationships">
  <rcc rId="113" ua="true" sId="1">
    <nc r="B207" t="inlineStr">
      <is>
        <r>
          <rPr>
            <sz val="10"/>
            <rFont val="Arial"/>
            <family val="2"/>
          </rPr>
          <t xml:space="preserve">adenylate cyclase</t>
        </r>
      </is>
    </nc>
  </rcc>
  <rcc rId="114" ua="true" sId="1">
    <nc r="B209" t="inlineStr">
      <is>
        <r>
          <rPr>
            <sz val="10"/>
            <rFont val="Arial"/>
            <family val="2"/>
          </rPr>
          <t xml:space="preserve">predicted mannosyl-3-phosphoglycerate</t>
        </r>
      </is>
    </nc>
  </rcc>
</revisions>
</file>

<file path=xl/revisions/revisionLog45.xml><?xml version="1.0" encoding="utf-8"?>
<revisions xmlns="http://schemas.openxmlformats.org/spreadsheetml/2006/main" xmlns:r="http://schemas.openxmlformats.org/officeDocument/2006/relationships">
  <rcc rId="115" ua="true" sId="1">
    <nc r="B211" t="inlineStr">
      <is>
        <r>
          <rPr>
            <sz val="10"/>
            <rFont val="Arial"/>
            <family val="2"/>
          </rPr>
          <t xml:space="preserve">putative ABC superfamily (atp_bind), molybdenum transporter</t>
        </r>
      </is>
    </nc>
  </rcc>
  <rcc rId="116" ua="true" sId="1">
    <nc r="B213" t="inlineStr">
      <is>
        <r>
          <rPr>
            <sz val="10"/>
            <rFont val="Arial"/>
            <family val="2"/>
          </rPr>
          <t xml:space="preserve">(p)ppGpp synthetase I (GTP pyrophosphokinase)</t>
        </r>
      </is>
    </nc>
  </rcc>
</revisions>
</file>

<file path=xl/revisions/revisionLog46.xml><?xml version="1.0" encoding="utf-8"?>
<revisions xmlns="http://schemas.openxmlformats.org/spreadsheetml/2006/main" xmlns:r="http://schemas.openxmlformats.org/officeDocument/2006/relationships">
  <rcc rId="117" ua="true" sId="1">
    <nc r="B215" t="inlineStr">
      <is>
        <r>
          <rPr>
            <sz val="10"/>
            <rFont val="Arial"/>
            <family val="2"/>
          </rPr>
          <t xml:space="preserve">membrane spanning protein in TonB-ExbB-ExbD</t>
        </r>
      </is>
    </nc>
  </rcc>
  <rcc rId="118" ua="true" sId="1">
    <nc r="B217" t="inlineStr">
      <is>
        <r>
          <rPr>
            <sz val="10"/>
            <rFont val="Arial"/>
            <family val="2"/>
          </rPr>
          <t xml:space="preserve">ABC superfamily (membrane), ferric enterobactin (enterochelin) transporter</t>
        </r>
      </is>
    </nc>
  </rcc>
</revisions>
</file>

<file path=xl/revisions/revisionLog47.xml><?xml version="1.0" encoding="utf-8"?>
<revisions xmlns="http://schemas.openxmlformats.org/spreadsheetml/2006/main" xmlns:r="http://schemas.openxmlformats.org/officeDocument/2006/relationships">
  <rcc rId="119" ua="true" sId="1">
    <nc r="B221" t="inlineStr">
      <is>
        <r>
          <rPr>
            <sz val="10"/>
            <rFont val="Arial"/>
            <family val="2"/>
          </rPr>
          <t xml:space="preserve">conserved protein, DUF1456 family</t>
        </r>
      </is>
    </nc>
  </rcc>
  <rcc rId="120" ua="true" sId="1">
    <nc r="B223" t="inlineStr">
      <is>
        <r>
          <rPr>
            <sz val="10"/>
            <rFont val="Arial"/>
            <family val="2"/>
          </rPr>
          <t xml:space="preserve">ABC superfamily (atp_bind), hydroxymate-dependent iron transport</t>
        </r>
      </is>
    </nc>
  </rcc>
</revisions>
</file>

<file path=xl/revisions/revisionLog48.xml><?xml version="1.0" encoding="utf-8"?>
<revisions xmlns="http://schemas.openxmlformats.org/spreadsheetml/2006/main" xmlns:r="http://schemas.openxmlformats.org/officeDocument/2006/relationships">
  <rcc rId="121" ua="true" sId="1">
    <nc r="B225" t="inlineStr">
      <is>
        <r>
          <rPr>
            <sz val="10"/>
            <rFont val="Arial"/>
            <family val="2"/>
          </rPr>
          <t xml:space="preserve">sigma S (sigma 38) factor of RNA polymerase, major sigmafactor during stationary phase</t>
        </r>
      </is>
    </nc>
  </rcc>
  <rcc rId="122" ua="true" sId="1">
    <nc r="B227" t="inlineStr">
      <is>
        <r>
          <rPr>
            <sz val="10"/>
            <rFont val="Arial"/>
            <family val="2"/>
          </rPr>
          <t xml:space="preserve">RpoE-regulated lipoprotein</t>
        </r>
      </is>
    </nc>
  </rcc>
</revisions>
</file>

<file path=xl/revisions/revisionLog49.xml><?xml version="1.0" encoding="utf-8"?>
<revisions xmlns="http://schemas.openxmlformats.org/spreadsheetml/2006/main" xmlns:r="http://schemas.openxmlformats.org/officeDocument/2006/relationships">
  <rcc rId="123" ua="true" sId="1">
    <nc r="B229" t="inlineStr">
      <is>
        <r>
          <rPr>
            <sz val="10"/>
            <rFont val="Arial"/>
            <family val="2"/>
          </rPr>
          <t xml:space="preserve">catalase; hydroperoxidase HPI(I)</t>
        </r>
      </is>
    </nc>
  </rcc>
  <rcc rId="124" ua="true" sId="1">
    <nc r="B231" t="inlineStr">
      <is>
        <r>
          <rPr>
            <sz val="10"/>
            <rFont val="Arial"/>
            <family val="2"/>
          </rPr>
          <t xml:space="preserve">regulatory protein sensor for oxidative stress, regulates intracellular hydrogen peroxide (LysR family)</t>
        </r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>
  <rcc rId="11" ua="true" sId="1">
    <nc r="B13" t="inlineStr">
      <is>
        <r>
          <rPr>
            <sz val="10"/>
            <rFont val="Arial"/>
            <family val="2"/>
          </rPr>
          <t xml:space="preserve">NADH pyrophosphatase</t>
        </r>
      </is>
    </nc>
  </rcc>
  <rcc rId="12" ua="true" sId="1">
    <nc r="B15" t="inlineStr">
      <is>
        <r>
          <rPr>
            <sz val="10"/>
            <rFont val="Arial"/>
            <family val="2"/>
          </rPr>
          <t xml:space="preserve">RNA: DsrA RNA; riboregulator of RpoS and H-NS production</t>
        </r>
      </is>
    </nc>
  </rcc>
</revisions>
</file>

<file path=xl/revisions/revisionLog50.xml><?xml version="1.0" encoding="utf-8"?>
<revisions xmlns="http://schemas.openxmlformats.org/spreadsheetml/2006/main" xmlns:r="http://schemas.openxmlformats.org/officeDocument/2006/relationships">
  <rcc rId="125" ua="true" sId="1">
    <nc r="B233" t="inlineStr">
      <is>
        <r>
          <rPr>
            <sz val="10"/>
            <rFont val="Arial"/>
            <family val="2"/>
          </rPr>
          <t xml:space="preserve">translation initiation factor IF-1</t>
        </r>
      </is>
    </nc>
  </rcc>
</revisions>
</file>

<file path=xl/revisions/revisionLog51.xml><?xml version="1.0" encoding="utf-8"?>
<revisions xmlns="http://schemas.openxmlformats.org/spreadsheetml/2006/main" xmlns:r="http://schemas.openxmlformats.org/officeDocument/2006/relationships">
  <rcc rId="126" ua="true" sId="1">
    <nc r="B235" t="inlineStr">
      <is>
        <r>
          <rPr>
            <sz val="10"/>
            <rFont val="Arial"/>
            <family val="2"/>
          </rPr>
          <t xml:space="preserve">regulatory protein sensor for oxidative stress, regulates intracellular hydrogen peroxide (LysR family)</t>
        </r>
      </is>
    </nc>
  </rcc>
</revisions>
</file>

<file path=xl/revisions/revisionLog52.xml><?xml version="1.0" encoding="utf-8"?>
<revisions xmlns="http://schemas.openxmlformats.org/spreadsheetml/2006/main" xmlns:r="http://schemas.openxmlformats.org/officeDocument/2006/relationships">
  <rcc rId="127" ua="true" sId="1">
    <nc r="B237" t="inlineStr">
      <is>
        <r>
          <rPr>
            <sz val="10"/>
            <rFont val="Arial"/>
            <family val="2"/>
          </rPr>
          <t xml:space="preserve">regulatory protein sensor for oxidative stress, regulates intracellular hydrogen peroxide (LysR family)</t>
        </r>
      </is>
    </nc>
  </rcc>
  <rcc rId="128" ua="true" sId="1">
    <nc r="B239" t="inlineStr">
      <is>
        <r>
          <rPr>
            <sz val="10"/>
            <rFont val="Arial"/>
            <family val="2"/>
          </rPr>
          <t xml:space="preserve">resistance protein, osmotically inducible</t>
        </r>
      </is>
    </nc>
  </rcc>
</revisions>
</file>

<file path=xl/revisions/revisionLog53.xml><?xml version="1.0" encoding="utf-8"?>
<revisions xmlns="http://schemas.openxmlformats.org/spreadsheetml/2006/main" xmlns:r="http://schemas.openxmlformats.org/officeDocument/2006/relationships">
  <rcc rId="129" ua="true" sId="1">
    <nc r="B243" t="inlineStr">
      <is>
        <r>
          <rPr>
            <sz val="10"/>
            <rFont val="Arial"/>
            <family val="2"/>
          </rPr>
          <t xml:space="preserve">putative cytoplasmic protein</t>
        </r>
      </is>
    </nc>
  </rcc>
  <rcc rId="130" ua="true" sId="1">
    <nc r="B245" t="inlineStr">
      <is>
        <r>
          <rPr>
            <sz val="10"/>
            <rFont val="Arial"/>
            <family val="2"/>
          </rPr>
          <t xml:space="preserve">transketolase 2, isozyme</t>
        </r>
      </is>
    </nc>
  </rcc>
</revisions>
</file>

<file path=xl/revisions/revisionLog54.xml><?xml version="1.0" encoding="utf-8"?>
<revisions xmlns="http://schemas.openxmlformats.org/spreadsheetml/2006/main" xmlns:r="http://schemas.openxmlformats.org/officeDocument/2006/relationships">
  <rcc rId="131" ua="true" sId="1">
    <nc r="B249" t="inlineStr">
      <is>
        <r>
          <rPr>
            <sz val="10"/>
            <rFont val="Arial"/>
            <family val="2"/>
          </rPr>
          <t xml:space="preserve">isochorismate synthetase, enterochelin biosynthesis</t>
        </r>
      </is>
    </nc>
  </rcc>
</revisions>
</file>

<file path=xl/revisions/revisionLog55.xml><?xml version="1.0" encoding="utf-8"?>
<revisions xmlns="http://schemas.openxmlformats.org/spreadsheetml/2006/main" xmlns:r="http://schemas.openxmlformats.org/officeDocument/2006/relationships">
  <rcc rId="132" ua="true" sId="1">
    <nc r="B251" t="inlineStr">
      <is>
        <r>
          <rPr>
            <sz val="10"/>
            <rFont val="Arial"/>
            <family val="2"/>
          </rPr>
          <t xml:space="preserve">regulatory protein (P-II) for nitrogen assimilation by glutamine synthetase (ATase)</t>
        </r>
      </is>
    </nc>
  </rcc>
</revisions>
</file>

<file path=xl/revisions/revisionLog56.xml><?xml version="1.0" encoding="utf-8"?>
<revisions xmlns="http://schemas.openxmlformats.org/spreadsheetml/2006/main" xmlns:r="http://schemas.openxmlformats.org/officeDocument/2006/relationships">
  <rcc rId="133" ua="true" sId="1">
    <nc r="B253" t="inlineStr">
      <is>
        <r>
          <rPr>
            <sz val="10"/>
            <rFont val="Arial"/>
            <family val="2"/>
          </rPr>
          <t xml:space="preserve">RNA polymerase, omega subunit</t>
        </r>
      </is>
    </nc>
  </rcc>
  <rcc rId="134" ua="true" sId="1">
    <nc r="B255" t="inlineStr">
      <is>
        <r>
          <rPr>
            <sz val="10"/>
            <rFont val="Arial"/>
            <family val="2"/>
          </rPr>
          <t xml:space="preserve">ABC superfamily (peri_perm), ferric enterobactin (enterochelin) tranporter</t>
        </r>
      </is>
    </nc>
  </rcc>
</revisions>
</file>

<file path=xl/revisions/revisionLog57.xml><?xml version="1.0" encoding="utf-8"?>
<revisions xmlns="http://schemas.openxmlformats.org/spreadsheetml/2006/main" xmlns:r="http://schemas.openxmlformats.org/officeDocument/2006/relationships">
  <rcc rId="135" ua="true" sId="1">
    <nc r="B259" t="inlineStr">
      <is>
        <r>
          <rPr>
            <sz val="10"/>
            <rFont val="Arial"/>
            <family val="2"/>
          </rPr>
          <t xml:space="preserve">redox-sensing transcriptional activator SoxR, contains iron-sulfur center for redox-sensing (MerR family)</t>
        </r>
      </is>
    </nc>
  </rcc>
</revisions>
</file>

<file path=xl/revisions/revisionLog58.xml><?xml version="1.0" encoding="utf-8"?>
<revisions xmlns="http://schemas.openxmlformats.org/spreadsheetml/2006/main" xmlns:r="http://schemas.openxmlformats.org/officeDocument/2006/relationships">
  <rcc rId="136" ua="true" sId="1">
    <nc r="B263" t="inlineStr">
      <is>
        <r>
          <rPr>
            <sz val="10"/>
            <rFont val="Arial"/>
            <family val="2"/>
          </rPr>
          <t xml:space="preserve">N-acetylmuramoyl-L-alanine amidase</t>
        </r>
      </is>
    </nc>
  </rcc>
</revisions>
</file>

<file path=xl/revisions/revisionLog59.xml><?xml version="1.0" encoding="utf-8"?>
<revisions xmlns="http://schemas.openxmlformats.org/spreadsheetml/2006/main" xmlns:r="http://schemas.openxmlformats.org/officeDocument/2006/relationships">
  <rcc rId="137" ua="true" sId="1">
    <nc r="B265" t="inlineStr">
      <is>
        <r>
          <rPr>
            <sz val="10"/>
            <rFont val="Arial"/>
            <family val="2"/>
          </rPr>
          <t xml:space="preserve">transcriptional repressor of iron-responsive genes (Fur family) (ferric uptake regulator)</t>
        </r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>
  <rcc rId="13" ua="true" sId="1">
    <nc r="B17" t="inlineStr">
      <is>
        <r>
          <rPr>
            <sz val="10"/>
            <rFont val="Arial"/>
            <family val="2"/>
          </rPr>
          <t xml:space="preserve">aspartate-semialdehyde dehydrogenase</t>
        </r>
      </is>
    </nc>
  </rcc>
  <rcc rId="14" ua="true" sId="1">
    <nc r="B19" t="inlineStr">
      <is>
        <r>
          <rPr>
            <sz val="10"/>
            <rFont val="Arial"/>
            <family val="2"/>
          </rPr>
          <t xml:space="preserve">stress-induced protein, ATP-binding protein</t>
        </r>
      </is>
    </nc>
  </rcc>
  <rcc rId="15" ua="true" sId="1">
    <nc r="B21" t="inlineStr">
      <is>
        <r>
          <rPr>
            <sz val="10"/>
            <rFont val="Arial"/>
            <family val="2"/>
          </rPr>
          <t xml:space="preserve">curved DNA-binding protein, DnaJ homologue that</t>
        </r>
      </is>
    </nc>
  </rcc>
  <rcc rId="16" ua="true" sId="1">
    <nc r="B23" t="inlineStr">
      <is>
        <r>
          <rPr>
            <sz val="10"/>
            <rFont val="Arial"/>
            <family val="2"/>
          </rPr>
          <t xml:space="preserve">malate synthase A</t>
        </r>
      </is>
    </nc>
  </rcc>
</revisions>
</file>

<file path=xl/revisions/revisionLog60.xml><?xml version="1.0" encoding="utf-8"?>
<revisions xmlns="http://schemas.openxmlformats.org/spreadsheetml/2006/main" xmlns:r="http://schemas.openxmlformats.org/officeDocument/2006/relationships">
  <rcc rId="138" ua="true" sId="1">
    <nc r="B275" t="inlineStr">
      <is>
        <r>
          <rPr>
            <sz val="10"/>
            <rFont val="Arial"/>
            <family val="2"/>
          </rPr>
          <t xml:space="preserve">transcriptional activator of superoxide response regulon (AraC/XylS family)</t>
        </r>
      </is>
    </nc>
  </rcc>
</revisions>
</file>

<file path=xl/revisions/revisionLog61.xml><?xml version="1.0" encoding="utf-8"?>
<revisions xmlns="http://schemas.openxmlformats.org/spreadsheetml/2006/main" xmlns:r="http://schemas.openxmlformats.org/officeDocument/2006/relationships">
  <rcc rId="139" ua="true" sId="1">
    <nc r="B279" t="inlineStr">
      <is>
        <r>
          <rPr>
            <sz val="10"/>
            <rFont val="Arial"/>
            <family val="2"/>
          </rPr>
          <t xml:space="preserve">putative purine nucleoside hydrolase</t>
        </r>
      </is>
    </nc>
  </rcc>
</revisions>
</file>

<file path=xl/revisions/revisionLog62.xml><?xml version="1.0" encoding="utf-8"?>
<revisions xmlns="http://schemas.openxmlformats.org/spreadsheetml/2006/main" xmlns:r="http://schemas.openxmlformats.org/officeDocument/2006/relationships">
  <rcc rId="140" ua="true" sId="1">
    <nc r="B281" t="inlineStr">
      <is>
        <r>
          <rPr>
            <sz val="10"/>
            <rFont val="Arial"/>
            <family val="2"/>
          </rPr>
          <t xml:space="preserve">oligopeptidase A</t>
        </r>
      </is>
    </nc>
  </rcc>
</revisions>
</file>

<file path=xl/revisions/revisionLog63.xml><?xml version="1.0" encoding="utf-8"?>
<revisions xmlns="http://schemas.openxmlformats.org/spreadsheetml/2006/main" xmlns:r="http://schemas.openxmlformats.org/officeDocument/2006/relationships">
  <rcc rId="141" ua="true" sId="1">
    <oc r="B279" t="inlineStr">
      <is>
        <r>
          <rPr>
            <sz val="10"/>
            <rFont val="Arial"/>
            <family val="2"/>
          </rPr>
          <t xml:space="preserve">putative purine nucleoside hydrolase</t>
        </r>
      </is>
    </oc>
    <nc r="B279" t="inlineStr">
      <is>
        <r>
          <rPr>
            <sz val="10"/>
            <rFont val="Arial"/>
            <family val="2"/>
          </rPr>
          <t xml:space="preserve">ribonucleoside hydrolase</t>
        </r>
      </is>
    </nc>
  </rcc>
</revisions>
</file>

<file path=xl/revisions/revisionLog64.xml><?xml version="1.0" encoding="utf-8"?>
<revisions xmlns="http://schemas.openxmlformats.org/spreadsheetml/2006/main" xmlns:r="http://schemas.openxmlformats.org/officeDocument/2006/relationships">
  <rcc rId="142" ua="true" sId="1">
    <nc r="B277" t="inlineStr">
      <is>
        <r>
          <rPr>
            <sz val="10"/>
            <rFont val="Arial"/>
            <family val="2"/>
          </rPr>
          <t xml:space="preserve">A chaC mutant shows a defect in swarming motility, but no significant defect in swimming motility</t>
        </r>
      </is>
    </nc>
  </rcc>
</revisions>
</file>

<file path=xl/revisions/revisionLog65.xml><?xml version="1.0" encoding="utf-8"?>
<revisions xmlns="http://schemas.openxmlformats.org/spreadsheetml/2006/main" xmlns:r="http://schemas.openxmlformats.org/officeDocument/2006/relationships">
  <rcc rId="143" ua="true" sId="1">
    <nc r="B273" t="inlineStr">
      <is>
        <r>
          <rPr>
            <sz val="10"/>
            <rFont val="Arial"/>
            <family val="2"/>
          </rPr>
          <t xml:space="preserve">leader peptide of the hisLGDCBHAFI operon (histidine biosynthesis pathway)</t>
        </r>
      </is>
    </nc>
  </rcc>
</revisions>
</file>

<file path=xl/revisions/revisionLog66.xml><?xml version="1.0" encoding="utf-8"?>
<revisions xmlns="http://schemas.openxmlformats.org/spreadsheetml/2006/main" xmlns:r="http://schemas.openxmlformats.org/officeDocument/2006/relationships">
  <rcc rId="144" ua="true" sId="1">
    <nc r="B271" t="inlineStr">
      <is>
        <r>
          <rPr>
            <sz val="10"/>
            <rFont val="Arial"/>
            <family val="2"/>
          </rPr>
          <t xml:space="preserve">Cysteine desulfurase (IscS) catalyzes the transfer of sulfur and selenium from cysteine and selenocysteine to a range of recipients</t>
        </r>
      </is>
    </nc>
  </rcc>
  <rcc rId="145" ua="true" sId="1">
    <nc r="B269" t="inlineStr">
      <is>
        <r>
          <rPr>
            <sz val="10"/>
            <rFont val="Arial"/>
            <family val="2"/>
          </rPr>
          <t xml:space="preserve"> major cold shock protein and was shown to be detected only during early-log-phase growth at 37°C and during log phase after a shift from 37°C to 10°C</t>
        </r>
      </is>
    </nc>
  </rcc>
</revisions>
</file>

<file path=xl/revisions/revisionLog67.xml><?xml version="1.0" encoding="utf-8"?>
<revisions xmlns="http://schemas.openxmlformats.org/spreadsheetml/2006/main" xmlns:r="http://schemas.openxmlformats.org/officeDocument/2006/relationships">
  <rcc rId="146" ua="true" sId="1">
    <nc r="B267" t="inlineStr">
      <is>
        <r>
          <rPr>
            <sz val="10"/>
            <rFont val="Arial"/>
            <family val="2"/>
          </rPr>
          <t xml:space="preserve">the transcription factor IscR, for "Iron-sulfur cluster Regulator,"</t>
        </r>
      </is>
    </nc>
  </rcc>
</revisions>
</file>

<file path=xl/revisions/revisionLog68.xml><?xml version="1.0" encoding="utf-8"?>
<revisions xmlns="http://schemas.openxmlformats.org/spreadsheetml/2006/main" xmlns:r="http://schemas.openxmlformats.org/officeDocument/2006/relationships">
  <rcc rId="147" ua="true" sId="1">
    <nc r="B261" t="inlineStr">
      <is>
        <r>
          <rPr>
            <sz val="10"/>
            <rFont val="Arial"/>
            <family val="2"/>
          </rPr>
          <t xml:space="preserve">RcnA (yohM) is a membrane-bound efflux system for nickel and cobalt resistance</t>
        </r>
      </is>
    </nc>
  </rcc>
</revisions>
</file>

<file path=xl/revisions/revisionLog69.xml><?xml version="1.0" encoding="utf-8"?>
<revisions xmlns="http://schemas.openxmlformats.org/spreadsheetml/2006/main" xmlns:r="http://schemas.openxmlformats.org/officeDocument/2006/relationships">
  <rcc rId="148" ua="true" sId="1">
    <nc r="B257" t="inlineStr">
      <is>
        <r>
          <rPr>
            <sz val="10"/>
            <rFont val="Arial"/>
            <family val="2"/>
          </rPr>
          <t xml:space="preserve">argI, encoding ornithine carbamoyltransferase, which catalyze the sixth step of arginine biosynthesis</t>
        </r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>
  <rcc rId="17" ua="true" sId="1">
    <nc r="B25" t="inlineStr">
      <is>
        <r>
          <rPr>
            <sz val="10"/>
            <rFont val="Arial"/>
            <family val="2"/>
          </rPr>
          <t xml:space="preserve">predicted endopeptidase</t>
        </r>
      </is>
    </nc>
  </rcc>
  <rcc rId="18" ua="true" sId="1">
    <nc r="B27" t="inlineStr">
      <is>
        <r>
          <rPr>
            <sz val="10"/>
            <rFont val="Arial"/>
            <family val="2"/>
          </rPr>
          <t xml:space="preserve">DNA polymerase III, tau and gamma subunits; DNA elongation factor III (1st module)</t>
        </r>
      </is>
    </nc>
  </rcc>
  <rcc rId="19" ua="true" sId="1">
    <nc r="B29" t="inlineStr">
      <is>
        <r>
          <rPr>
            <sz val="10"/>
            <rFont val="Arial"/>
            <family val="2"/>
          </rPr>
          <t xml:space="preserve">UDP-3-O-acyl N-acetylglucosamine deacetylase</t>
        </r>
      </is>
    </nc>
  </rcc>
</revisions>
</file>

<file path=xl/revisions/revisionLog70.xml><?xml version="1.0" encoding="utf-8"?>
<revisions xmlns="http://schemas.openxmlformats.org/spreadsheetml/2006/main" xmlns:r="http://schemas.openxmlformats.org/officeDocument/2006/relationships">
  <rcc rId="149" ua="true" sId="1">
    <nc r="B247" t="inlineStr">
      <is>
        <r>
          <rPr>
            <sz val="10"/>
            <rFont val="Arial"/>
            <family val="2"/>
          </rPr>
          <t xml:space="preserve">HepA causes increased recycling of RNA Polymerase and activates transcription under conditions under which the DNA is expected to be tightly supercoiled</t>
        </r>
      </is>
    </nc>
  </rcc>
  <rcc rId="150" ua="true" sId="1">
    <nc r="B241" t="inlineStr">
      <is>
        <r>
          <rPr>
            <sz val="10"/>
            <rFont val="Arial"/>
            <family val="2"/>
          </rPr>
          <t xml:space="preserve">FtsP (SufI) is a component of the cell division machinery that is required during stress conditions and may play a role in stabilizing the assembly of the divisome</t>
        </r>
      </is>
    </nc>
  </rcc>
</revisions>
</file>

<file path=xl/revisions/revisionLog71.xml><?xml version="1.0" encoding="utf-8"?>
<revisions xmlns="http://schemas.openxmlformats.org/spreadsheetml/2006/main" xmlns:r="http://schemas.openxmlformats.org/officeDocument/2006/relationships">
  <rcc rId="151" ua="true" sId="1">
    <nc r="B219" t="inlineStr">
      <is>
        <r>
          <rPr>
            <sz val="10"/>
            <rFont val="Arial"/>
            <family val="2"/>
          </rPr>
          <t xml:space="preserve">The GyrB subunit of DNA gyrase is required for the ATPase activity of the enzyme</t>
        </r>
      </is>
    </nc>
  </rcc>
</revisions>
</file>

<file path=xl/revisions/revisionLog72.xml><?xml version="1.0" encoding="utf-8"?>
<revisions xmlns="http://schemas.openxmlformats.org/spreadsheetml/2006/main" xmlns:r="http://schemas.openxmlformats.org/officeDocument/2006/relationships">
  <rcc rId="152" ua="true" sId="1">
    <oc r="B189" t="inlineStr">
      <is>
        <r>
          <rPr>
            <sz val="10"/>
            <rFont val="Arial"/>
            <family val="2"/>
          </rPr>
          <t xml:space="preserve">predicted protein</t>
        </r>
      </is>
    </oc>
    <nc r="B189" t="inlineStr">
      <is>
        <r>
          <rPr>
            <sz val="10"/>
            <rFont val="Arial"/>
            <family val="2"/>
          </rPr>
          <t xml:space="preserve">Transcription of yrbL is regulated by Mg2+ via the PhoP/PhoQ system</t>
        </r>
      </is>
    </nc>
  </rcc>
</revisions>
</file>

<file path=xl/revisions/revisionLog73.xml><?xml version="1.0" encoding="utf-8"?>
<revisions xmlns="http://schemas.openxmlformats.org/spreadsheetml/2006/main" xmlns:r="http://schemas.openxmlformats.org/officeDocument/2006/relationships">
  <rcc rId="153" ua="true" sId="1">
    <oc r="B139" t="inlineStr">
      <is>
        <r>
          <rPr>
            <sz val="10"/>
            <rFont val="Arial"/>
            <family val="2"/>
          </rPr>
          <t xml:space="preserve">conserved protein with nucleoside triphosphate</t>
        </r>
      </is>
    </oc>
    <nc r="B139" t="inlineStr">
      <is>
        <r>
          <rPr>
            <sz val="10"/>
            <rFont val="Arial"/>
            <family val="2"/>
          </rPr>
          <t xml:space="preserve">conserved protein with nucleoside triphosphate, PhoH protein has ATP binding activity. PhoH has similarity to the N-terminal domain of superfamily I helicases</t>
        </r>
      </is>
    </nc>
  </rcc>
</revisions>
</file>

<file path=xl/revisions/revisionLog74.xml><?xml version="1.0" encoding="utf-8"?>
<revisions xmlns="http://schemas.openxmlformats.org/spreadsheetml/2006/main" xmlns:r="http://schemas.openxmlformats.org/officeDocument/2006/relationships">
  <rcc rId="154" ua="true" sId="1">
    <oc r="B81" t="inlineStr">
      <is>
        <r>
          <rPr>
            <sz val="10"/>
            <rFont val="Arial"/>
            <family val="2"/>
          </rPr>
          <t xml:space="preserve">conserved protein</t>
        </r>
      </is>
    </oc>
    <nc r="B81" t="inlineStr">
      <is>
        <r>
          <rPr>
            <sz val="10"/>
            <rFont val="Arial"/>
            <family val="2"/>
          </rPr>
          <t xml:space="preserve">ElaB is a paralog of YqjD, an inner membrane protein that associates with the ribosome. Overexpressed ElaB is present in the ribosome fraction</t>
        </r>
      </is>
    </nc>
  </rcc>
</revisions>
</file>

<file path=xl/revisions/revisionLog75.xml><?xml version="1.0" encoding="utf-8"?>
<revisions xmlns="http://schemas.openxmlformats.org/spreadsheetml/2006/main" xmlns:r="http://schemas.openxmlformats.org/officeDocument/2006/relationships">
  <rcc rId="155" ua="true" sId="1">
    <nc r="B51" t="inlineStr">
      <is>
        <r>
          <rPr>
            <sz val="10"/>
            <rFont val="Arial"/>
            <family val="2"/>
          </rPr>
          <t xml:space="preserve">high affinity ATP-driven system utilizing AraF as a binding protein</t>
        </r>
      </is>
    </nc>
  </rcc>
  <rcc rId="156" ua="true" sId="1">
    <oc r="B51" t="inlineStr">
      <is>
        <r>
          <rPr>
            <sz val="10"/>
            <rFont val="Arial"/>
            <family val="2"/>
          </rPr>
          <t xml:space="preserve">high affinity ATP-driven system utilizing AraF as a binding protein</t>
        </r>
      </is>
    </oc>
    <nc r="B51" t="inlineStr">
      <is>
        <r>
          <rPr>
            <sz val="10"/>
            <rFont val="Arial"/>
            <family val="2"/>
          </rPr>
          <t xml:space="preserve">high affinity ATP-driven arabinose transporter system utilizing AraF as a binding protein</t>
        </r>
      </is>
    </nc>
  </rcc>
</revisions>
</file>

<file path=xl/revisions/revisionLog76.xml><?xml version="1.0" encoding="utf-8"?>
<revisions xmlns="http://schemas.openxmlformats.org/spreadsheetml/2006/main" xmlns:r="http://schemas.openxmlformats.org/officeDocument/2006/relationships">
  <rcc rId="157" ua="true" sId="1">
    <nc r="B41" t="inlineStr">
      <is>
        <r>
          <rPr>
            <sz val="10"/>
            <rFont val="Arial"/>
            <family val="2"/>
          </rPr>
          <t xml:space="preserve">Ribulokinase catalyzes the phosphorylation of L-ribulose to L-ribulose-5-phosphate, the second step in the L-arabinose degradation pathway</t>
        </r>
      </is>
    </nc>
  </rcc>
</revisions>
</file>

<file path=xl/revisions/revisionLog77.xml><?xml version="1.0" encoding="utf-8"?>
<revisions xmlns="http://schemas.openxmlformats.org/spreadsheetml/2006/main" xmlns:r="http://schemas.openxmlformats.org/officeDocument/2006/relationships">
  <rcc rId="158" ua="true" sId="1">
    <oc r="B25" t="inlineStr">
      <is>
        <r>
          <rPr>
            <sz val="10"/>
            <rFont val="Arial"/>
            <family val="2"/>
          </rPr>
          <t xml:space="preserve">predicted endopeptidase</t>
        </r>
      </is>
    </oc>
    <nc r="B25" t="inlineStr">
      <is>
        <r>
          <rPr>
            <sz val="10"/>
            <rFont val="Arial"/>
            <family val="2"/>
          </rPr>
          <t xml:space="preserve">predicted endopeptidase, HtpX is a heat shock protein that may be involved in degrading misfolded proteins</t>
        </r>
      </is>
    </nc>
  </rcc>
</revisions>
</file>

<file path=xl/revisions/revisionLog78.xml><?xml version="1.0" encoding="utf-8"?>
<revisions xmlns="http://schemas.openxmlformats.org/spreadsheetml/2006/main" xmlns:r="http://schemas.openxmlformats.org/officeDocument/2006/relationships">
  <rcc rId="159" ua="true" sId="1">
    <nc r="I6" t="inlineStr">
      <is>
        <r>
          <rPr>
            <sz val="10"/>
            <rFont val="Arial"/>
            <family val="2"/>
          </rPr>
          <t xml:space="preserve">Red- high lag1 fold change</t>
        </r>
      </is>
    </nc>
  </rcc>
</revisions>
</file>

<file path=xl/revisions/revisionLog79.xml><?xml version="1.0" encoding="utf-8"?>
<revisions xmlns="http://schemas.openxmlformats.org/spreadsheetml/2006/main" xmlns:r="http://schemas.openxmlformats.org/officeDocument/2006/relationships">
  <rcc rId="160" ua="true" sId="1">
    <oc r="I6" t="inlineStr">
      <is>
        <r>
          <rPr>
            <sz val="10"/>
            <rFont val="Arial"/>
            <family val="2"/>
          </rPr>
          <t xml:space="preserve">Red- high lag1 fold change</t>
        </r>
      </is>
    </oc>
    <nc r="I6" t="inlineStr">
      <is>
        <r>
          <rPr>
            <sz val="10"/>
            <rFont val="Arial"/>
            <family val="2"/>
          </rPr>
          <t xml:space="preserve">Red- lag1 fold change&gt; 2</t>
        </r>
      </is>
    </nc>
  </rcc>
  <rcc rId="161" ua="true" sId="1">
    <nc r="K6" t="inlineStr">
      <is>
        <r>
          <rPr>
            <sz val="10"/>
            <rFont val="Arial"/>
            <family val="2"/>
          </rPr>
          <t xml:space="preserve">Red- lag1 fold change&gt; 2</t>
        </r>
      </is>
    </nc>
  </rcc>
</revisions>
</file>

<file path=xl/revisions/revisionLog8.xml><?xml version="1.0" encoding="utf-8"?>
<revisions xmlns="http://schemas.openxmlformats.org/spreadsheetml/2006/main" xmlns:r="http://schemas.openxmlformats.org/officeDocument/2006/relationships">
  <rcc rId="20" ua="true" sId="1">
    <nc r="B31" t="inlineStr">
      <is>
        <r>
          <rPr>
            <sz val="10"/>
            <rFont val="Arial"/>
            <family val="2"/>
          </rPr>
          <t xml:space="preserve">tRNA: tRNAserU</t>
        </r>
      </is>
    </nc>
  </rcc>
  <rcc rId="21" ua="true" sId="1">
    <nc r="B33" t="inlineStr">
      <is>
        <r>
          <rPr>
            <sz val="10"/>
            <rFont val="Arial"/>
            <family val="2"/>
          </rPr>
          <t xml:space="preserve">outer membrane lipoprotein</t>
        </r>
      </is>
    </nc>
  </rcc>
</revisions>
</file>

<file path=xl/revisions/revisionLog80.xml><?xml version="1.0" encoding="utf-8"?>
<revisions xmlns="http://schemas.openxmlformats.org/spreadsheetml/2006/main" xmlns:r="http://schemas.openxmlformats.org/officeDocument/2006/relationships">
  <rcc rId="162" ua="true" sId="1">
    <oc r="K6" t="inlineStr">
      <is>
        <r>
          <rPr>
            <sz val="10"/>
            <rFont val="Arial"/>
            <family val="2"/>
          </rPr>
          <t xml:space="preserve">Red- lag1 fold change&gt; 2</t>
        </r>
      </is>
    </oc>
    <nc r="K6" t="inlineStr">
      <is>
        <r>
          <rPr>
            <sz val="10"/>
            <rFont val="Arial"/>
            <family val="2"/>
          </rPr>
          <t xml:space="preserve">Blue- lag2 fold change&gt; 1.5</t>
        </r>
      </is>
    </nc>
  </rcc>
</revisions>
</file>

<file path=xl/revisions/revisionLog9.xml><?xml version="1.0" encoding="utf-8"?>
<revisions xmlns="http://schemas.openxmlformats.org/spreadsheetml/2006/main" xmlns:r="http://schemas.openxmlformats.org/officeDocument/2006/relationships">
  <rcc rId="22" ua="true" sId="1">
    <nc r="B35" t="inlineStr">
      <is>
        <r>
          <rPr>
            <sz val="10"/>
            <rFont val="Arial"/>
            <family val="2"/>
          </rPr>
          <t xml:space="preserve">protease, ATP-dependent zinc-metallo</t>
        </r>
      </is>
    </nc>
  </rcc>
  <rcc rId="23" ua="true" sId="1">
    <nc r="B37" t="inlineStr">
      <is>
        <r>
          <rPr>
            <sz val="10"/>
            <rFont val="Arial"/>
            <family val="2"/>
          </rPr>
          <t xml:space="preserve">pheA gene leader peptide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1.5234375" defaultRowHeight="14.1" zeroHeight="false" outlineLevelRow="0" outlineLevelCol="0"/>
  <cols>
    <col collapsed="false" customWidth="true" hidden="false" outlineLevel="0" max="2" min="2" style="1" width="21.2"/>
    <col collapsed="false" customWidth="true" hidden="false" outlineLevel="0" max="3" min="3" style="0" width="21.2"/>
    <col collapsed="false" customWidth="true" hidden="false" outlineLevel="0" max="9" min="9" style="0" width="15.63"/>
    <col collapsed="false" customWidth="true" hidden="false" outlineLevel="0" max="11" min="11" style="0" width="15.29"/>
  </cols>
  <sheetData>
    <row r="1" customFormat="false" ht="16.5" hidden="false" customHeight="false" outlineLevel="0" collapsed="false">
      <c r="A1" s="2" t="s">
        <v>0</v>
      </c>
      <c r="B1" s="3"/>
    </row>
    <row r="2" customFormat="false" ht="15.65" hidden="false" customHeight="false" outlineLevel="0" collapsed="false">
      <c r="A2" s="4" t="s">
        <v>1</v>
      </c>
      <c r="B2" s="5"/>
    </row>
    <row r="3" customFormat="false" ht="16.5" hidden="false" customHeight="false" outlineLevel="0" collapsed="false">
      <c r="A3" s="6" t="s">
        <v>2</v>
      </c>
      <c r="B3" s="7"/>
    </row>
    <row r="4" customFormat="false" ht="16.5" hidden="false" customHeight="false" outlineLevel="0" collapsed="false">
      <c r="A4" s="6" t="s">
        <v>3</v>
      </c>
      <c r="B4" s="7"/>
    </row>
    <row r="5" customFormat="false" ht="14.1" hidden="false" customHeight="false" outlineLevel="0" collapsed="false">
      <c r="A5" s="8"/>
      <c r="B5" s="9"/>
    </row>
    <row r="6" customFormat="false" ht="14.1" hidden="false" customHeight="false" outlineLevel="0" collapsed="false">
      <c r="A6" s="8" t="s">
        <v>4</v>
      </c>
      <c r="B6" s="9"/>
      <c r="I6" s="10" t="s">
        <v>5</v>
      </c>
      <c r="K6" s="11" t="s">
        <v>6</v>
      </c>
    </row>
    <row r="8" customFormat="false" ht="14.1" hidden="false" customHeight="false" outlineLevel="0" collapsed="false">
      <c r="A8" s="8" t="s">
        <v>7</v>
      </c>
      <c r="B8" s="9" t="s">
        <v>8</v>
      </c>
      <c r="C8" s="8" t="s">
        <v>9</v>
      </c>
      <c r="D8" s="8" t="n">
        <v>0</v>
      </c>
      <c r="E8" s="8" t="n">
        <v>0.56</v>
      </c>
      <c r="F8" s="8" t="n">
        <v>2.06</v>
      </c>
      <c r="G8" s="8" t="n">
        <v>6.06</v>
      </c>
      <c r="I8" s="8" t="s">
        <v>10</v>
      </c>
      <c r="K8" s="8" t="s">
        <v>11</v>
      </c>
    </row>
    <row r="9" customFormat="false" ht="14.15" hidden="false" customHeight="false" outlineLevel="0" collapsed="false">
      <c r="A9" s="0" t="s">
        <v>12</v>
      </c>
      <c r="B9" s="1" t="s">
        <v>13</v>
      </c>
      <c r="C9" s="0" t="s">
        <v>14</v>
      </c>
      <c r="D9" s="0" t="n">
        <v>0.969448334196832</v>
      </c>
      <c r="E9" s="0" t="n">
        <v>0.993874903212153</v>
      </c>
      <c r="F9" s="0" t="n">
        <v>0.993224421544989</v>
      </c>
      <c r="G9" s="0" t="n">
        <v>1.04345234104603</v>
      </c>
      <c r="I9" s="0" t="n">
        <f aca="false">F9/D9</f>
        <v>1.02452537851628</v>
      </c>
      <c r="K9" s="0" t="n">
        <f aca="false">G9/F9</f>
        <v>1.05057056432715</v>
      </c>
    </row>
    <row r="10" customFormat="false" ht="14.1" hidden="false" customHeight="false" outlineLevel="0" collapsed="false">
      <c r="A10" s="0" t="s">
        <v>15</v>
      </c>
      <c r="C10" s="0" t="s">
        <v>16</v>
      </c>
      <c r="D10" s="0" t="n">
        <v>0.0439090535108315</v>
      </c>
      <c r="E10" s="0" t="n">
        <v>0.00786802860450808</v>
      </c>
      <c r="F10" s="0" t="n">
        <v>0.0201472871495056</v>
      </c>
      <c r="G10" s="0" t="n">
        <v>0.0158937377568176</v>
      </c>
    </row>
    <row r="11" customFormat="false" ht="14.15" hidden="false" customHeight="false" outlineLevel="0" collapsed="false">
      <c r="A11" s="0" t="s">
        <v>17</v>
      </c>
      <c r="B11" s="1" t="s">
        <v>18</v>
      </c>
      <c r="C11" s="0" t="s">
        <v>14</v>
      </c>
      <c r="D11" s="0" t="n">
        <v>0.789170121012964</v>
      </c>
      <c r="E11" s="0" t="n">
        <v>0.699057244140867</v>
      </c>
      <c r="F11" s="0" t="n">
        <v>0.596929533683097</v>
      </c>
      <c r="G11" s="0" t="n">
        <v>1.91484310116307</v>
      </c>
      <c r="I11" s="0" t="n">
        <f aca="false">F11/D11</f>
        <v>0.756401589199664</v>
      </c>
      <c r="K11" s="11" t="n">
        <f aca="false">G11/F11</f>
        <v>3.20782101255462</v>
      </c>
    </row>
    <row r="12" customFormat="false" ht="14.1" hidden="false" customHeight="false" outlineLevel="0" collapsed="false">
      <c r="A12" s="0" t="s">
        <v>15</v>
      </c>
      <c r="C12" s="0" t="s">
        <v>16</v>
      </c>
      <c r="D12" s="0" t="n">
        <v>0.0342605245862136</v>
      </c>
      <c r="E12" s="0" t="n">
        <v>0.0691383581826392</v>
      </c>
      <c r="F12" s="0" t="n">
        <v>0.0538797959335848</v>
      </c>
      <c r="G12" s="0" t="n">
        <v>0.0495190868352681</v>
      </c>
    </row>
    <row r="13" customFormat="false" ht="14.15" hidden="false" customHeight="false" outlineLevel="0" collapsed="false">
      <c r="A13" s="0" t="s">
        <v>19</v>
      </c>
      <c r="B13" s="1" t="s">
        <v>20</v>
      </c>
      <c r="C13" s="0" t="s">
        <v>14</v>
      </c>
      <c r="D13" s="0" t="n">
        <v>1.03079013900923</v>
      </c>
      <c r="E13" s="0" t="n">
        <v>1.03869445173635</v>
      </c>
      <c r="F13" s="0" t="n">
        <v>0.836611530833272</v>
      </c>
      <c r="G13" s="0" t="n">
        <v>1.09390387842115</v>
      </c>
      <c r="I13" s="0" t="n">
        <f aca="false">F13/D13</f>
        <v>0.811621589276555</v>
      </c>
      <c r="K13" s="0" t="n">
        <f aca="false">G13/F13</f>
        <v>1.30754100093697</v>
      </c>
    </row>
    <row r="14" customFormat="false" ht="14.1" hidden="false" customHeight="false" outlineLevel="0" collapsed="false">
      <c r="A14" s="0" t="s">
        <v>15</v>
      </c>
      <c r="C14" s="0" t="s">
        <v>16</v>
      </c>
      <c r="D14" s="0" t="n">
        <v>0.122000009469356</v>
      </c>
      <c r="E14" s="0" t="n">
        <v>0.0775899745675915</v>
      </c>
      <c r="F14" s="0" t="n">
        <v>0.173060177868944</v>
      </c>
      <c r="G14" s="0" t="n">
        <v>0.0265298061680037</v>
      </c>
    </row>
    <row r="15" customFormat="false" ht="14.15" hidden="false" customHeight="false" outlineLevel="0" collapsed="false">
      <c r="A15" s="0" t="s">
        <v>21</v>
      </c>
      <c r="B15" s="1" t="s">
        <v>22</v>
      </c>
      <c r="C15" s="0" t="s">
        <v>14</v>
      </c>
      <c r="D15" s="0" t="n">
        <v>0.94580197109749</v>
      </c>
      <c r="E15" s="0" t="n">
        <v>0.783963341729458</v>
      </c>
      <c r="F15" s="0" t="n">
        <v>0.960886136342539</v>
      </c>
      <c r="G15" s="0" t="n">
        <v>1.30934855083051</v>
      </c>
      <c r="I15" s="0" t="n">
        <f aca="false">F15/D15</f>
        <v>1.01594854494493</v>
      </c>
      <c r="K15" s="0" t="n">
        <f aca="false">G15/F15</f>
        <v>1.36264693735133</v>
      </c>
    </row>
    <row r="16" customFormat="false" ht="14.1" hidden="false" customHeight="false" outlineLevel="0" collapsed="false">
      <c r="A16" s="0" t="s">
        <v>15</v>
      </c>
      <c r="C16" s="0" t="s">
        <v>16</v>
      </c>
      <c r="D16" s="0" t="n">
        <v>0.0158988660128824</v>
      </c>
      <c r="E16" s="0" t="n">
        <v>0.145056432116733</v>
      </c>
      <c r="F16" s="0" t="n">
        <v>0.0531837688780389</v>
      </c>
      <c r="G16" s="0" t="n">
        <v>0.075973797225812</v>
      </c>
    </row>
    <row r="17" customFormat="false" ht="14.15" hidden="false" customHeight="false" outlineLevel="0" collapsed="false">
      <c r="A17" s="0" t="s">
        <v>23</v>
      </c>
      <c r="B17" s="1" t="s">
        <v>24</v>
      </c>
      <c r="C17" s="0" t="s">
        <v>14</v>
      </c>
      <c r="D17" s="0" t="n">
        <v>0.978963186734737</v>
      </c>
      <c r="E17" s="0" t="n">
        <v>0.954587205746358</v>
      </c>
      <c r="F17" s="0" t="n">
        <v>0.975361761444378</v>
      </c>
      <c r="G17" s="0" t="n">
        <v>1.09108784607453</v>
      </c>
      <c r="I17" s="0" t="n">
        <f aca="false">F17/D17</f>
        <v>0.996321184147515</v>
      </c>
      <c r="K17" s="0" t="n">
        <f aca="false">G17/F17</f>
        <v>1.11864939677231</v>
      </c>
    </row>
    <row r="18" customFormat="false" ht="14.1" hidden="false" customHeight="false" outlineLevel="0" collapsed="false">
      <c r="A18" s="0" t="s">
        <v>15</v>
      </c>
      <c r="C18" s="0" t="s">
        <v>16</v>
      </c>
      <c r="D18" s="0" t="n">
        <v>0.0440412913930366</v>
      </c>
      <c r="E18" s="0" t="n">
        <v>0.0346333966383372</v>
      </c>
      <c r="F18" s="0" t="n">
        <v>0.0132434735935724</v>
      </c>
      <c r="G18" s="0" t="n">
        <v>0.00383557883887253</v>
      </c>
    </row>
    <row r="19" customFormat="false" ht="14.15" hidden="false" customHeight="false" outlineLevel="0" collapsed="false">
      <c r="A19" s="0" t="s">
        <v>25</v>
      </c>
      <c r="B19" s="1" t="s">
        <v>26</v>
      </c>
      <c r="C19" s="0" t="s">
        <v>14</v>
      </c>
      <c r="D19" s="0" t="n">
        <v>1.13226597035659</v>
      </c>
      <c r="E19" s="0" t="n">
        <v>0.943147550955991</v>
      </c>
      <c r="F19" s="0" t="n">
        <v>0.955765129468918</v>
      </c>
      <c r="G19" s="0" t="n">
        <v>0.968821349218501</v>
      </c>
      <c r="I19" s="0" t="n">
        <f aca="false">F19/D19</f>
        <v>0.844117154883595</v>
      </c>
      <c r="K19" s="0" t="n">
        <f aca="false">G19/F19</f>
        <v>1.01366048974484</v>
      </c>
    </row>
    <row r="20" customFormat="false" ht="14.1" hidden="false" customHeight="false" outlineLevel="0" collapsed="false">
      <c r="A20" s="0" t="s">
        <v>15</v>
      </c>
      <c r="C20" s="0" t="s">
        <v>16</v>
      </c>
      <c r="D20" s="0" t="n">
        <v>0.149727614286087</v>
      </c>
      <c r="E20" s="0" t="n">
        <v>0.0378756188588694</v>
      </c>
      <c r="F20" s="0" t="n">
        <v>0.052939875258133</v>
      </c>
      <c r="G20" s="0" t="n">
        <v>0.0589121201690848</v>
      </c>
    </row>
    <row r="21" customFormat="false" ht="14.15" hidden="false" customHeight="false" outlineLevel="0" collapsed="false">
      <c r="A21" s="0" t="s">
        <v>27</v>
      </c>
      <c r="B21" s="1" t="s">
        <v>28</v>
      </c>
      <c r="C21" s="0" t="s">
        <v>14</v>
      </c>
      <c r="D21" s="0" t="n">
        <v>1.03388025160903</v>
      </c>
      <c r="E21" s="0" t="n">
        <v>1.00223683578392</v>
      </c>
      <c r="F21" s="0" t="n">
        <v>0.987655801975014</v>
      </c>
      <c r="G21" s="0" t="n">
        <v>0.976227110632037</v>
      </c>
      <c r="I21" s="0" t="n">
        <f aca="false">F21/D21</f>
        <v>0.955290325391092</v>
      </c>
      <c r="K21" s="0" t="n">
        <f aca="false">G21/F21</f>
        <v>0.988428467366745</v>
      </c>
    </row>
    <row r="22" customFormat="false" ht="14.1" hidden="false" customHeight="false" outlineLevel="0" collapsed="false">
      <c r="A22" s="0" t="s">
        <v>15</v>
      </c>
      <c r="C22" s="0" t="s">
        <v>16</v>
      </c>
      <c r="D22" s="0" t="n">
        <v>0.0417507955252855</v>
      </c>
      <c r="E22" s="0" t="n">
        <v>0.0147040961728478</v>
      </c>
      <c r="F22" s="0" t="n">
        <v>0.0210015452261621</v>
      </c>
      <c r="G22" s="0" t="n">
        <v>0.00604515412627588</v>
      </c>
    </row>
    <row r="23" customFormat="false" ht="14.15" hidden="false" customHeight="false" outlineLevel="0" collapsed="false">
      <c r="A23" s="0" t="s">
        <v>29</v>
      </c>
      <c r="B23" s="1" t="s">
        <v>30</v>
      </c>
      <c r="C23" s="0" t="s">
        <v>14</v>
      </c>
      <c r="D23" s="0" t="n">
        <v>1.29551120672948</v>
      </c>
      <c r="E23" s="0" t="n">
        <v>0.898886782159897</v>
      </c>
      <c r="F23" s="0" t="n">
        <v>0.612990111544498</v>
      </c>
      <c r="G23" s="0" t="n">
        <v>1.19261189956613</v>
      </c>
      <c r="I23" s="0" t="n">
        <f aca="false">F23/D23</f>
        <v>0.473164653736954</v>
      </c>
      <c r="K23" s="11" t="n">
        <f aca="false">G23/F23</f>
        <v>1.94556466263576</v>
      </c>
    </row>
    <row r="24" customFormat="false" ht="14.1" hidden="false" customHeight="false" outlineLevel="0" collapsed="false">
      <c r="A24" s="0" t="s">
        <v>15</v>
      </c>
      <c r="C24" s="0" t="s">
        <v>16</v>
      </c>
      <c r="D24" s="0" t="n">
        <v>0.0601891990631658</v>
      </c>
      <c r="E24" s="0" t="n">
        <v>0.236495114082123</v>
      </c>
      <c r="F24" s="0" t="n">
        <v>0.0911340991534445</v>
      </c>
      <c r="G24" s="0" t="n">
        <v>0.0851718158655132</v>
      </c>
    </row>
    <row r="25" customFormat="false" ht="14.15" hidden="false" customHeight="false" outlineLevel="0" collapsed="false">
      <c r="A25" s="0" t="s">
        <v>31</v>
      </c>
      <c r="B25" s="1" t="s">
        <v>32</v>
      </c>
      <c r="C25" s="0" t="s">
        <v>14</v>
      </c>
      <c r="D25" s="0" t="n">
        <v>0.832499805213625</v>
      </c>
      <c r="E25" s="0" t="n">
        <v>0.757741810861002</v>
      </c>
      <c r="F25" s="0" t="n">
        <v>1.07723596383395</v>
      </c>
      <c r="G25" s="0" t="n">
        <v>1.33252242009143</v>
      </c>
      <c r="I25" s="0" t="n">
        <f aca="false">F25/D25</f>
        <v>1.29397743649625</v>
      </c>
      <c r="K25" s="0" t="n">
        <f aca="false">G25/F25</f>
        <v>1.23698285689321</v>
      </c>
    </row>
    <row r="26" customFormat="false" ht="14.1" hidden="false" customHeight="false" outlineLevel="0" collapsed="false">
      <c r="A26" s="0" t="s">
        <v>15</v>
      </c>
      <c r="C26" s="0" t="s">
        <v>16</v>
      </c>
      <c r="D26" s="0" t="n">
        <v>0.0432177982690717</v>
      </c>
      <c r="E26" s="0" t="n">
        <v>0.0924612230985439</v>
      </c>
      <c r="F26" s="0" t="n">
        <v>0.00133914222424003</v>
      </c>
      <c r="G26" s="0" t="n">
        <v>0.0505825670537124</v>
      </c>
    </row>
    <row r="27" customFormat="false" ht="14.15" hidden="false" customHeight="false" outlineLevel="0" collapsed="false">
      <c r="A27" s="0" t="s">
        <v>33</v>
      </c>
      <c r="B27" s="1" t="s">
        <v>34</v>
      </c>
      <c r="C27" s="0" t="s">
        <v>14</v>
      </c>
      <c r="D27" s="0" t="n">
        <v>3.03502290105342</v>
      </c>
      <c r="E27" s="0" t="n">
        <v>0.219730013107684</v>
      </c>
      <c r="F27" s="0" t="n">
        <v>0.297842678102592</v>
      </c>
      <c r="G27" s="0" t="n">
        <v>0.447404407736302</v>
      </c>
      <c r="I27" s="0" t="n">
        <f aca="false">F27/D27</f>
        <v>0.0981352325213805</v>
      </c>
      <c r="K27" s="11" t="n">
        <f aca="false">G27/F27</f>
        <v>1.50215009677758</v>
      </c>
    </row>
    <row r="28" customFormat="false" ht="14.1" hidden="false" customHeight="false" outlineLevel="0" collapsed="false">
      <c r="A28" s="0" t="s">
        <v>15</v>
      </c>
      <c r="C28" s="0" t="s">
        <v>16</v>
      </c>
      <c r="D28" s="0" t="n">
        <v>0.0127130580559611</v>
      </c>
      <c r="E28" s="0" t="n">
        <v>0.0198462872245369</v>
      </c>
      <c r="F28" s="0" t="n">
        <v>0.0282248559371578</v>
      </c>
      <c r="G28" s="0" t="n">
        <v>0.00433448934334021</v>
      </c>
    </row>
    <row r="29" customFormat="false" ht="14.15" hidden="false" customHeight="false" outlineLevel="0" collapsed="false">
      <c r="A29" s="0" t="s">
        <v>35</v>
      </c>
      <c r="B29" s="1" t="s">
        <v>36</v>
      </c>
      <c r="C29" s="0" t="s">
        <v>14</v>
      </c>
      <c r="D29" s="0" t="n">
        <v>1.01578356633074</v>
      </c>
      <c r="E29" s="0" t="n">
        <v>0.999152455826018</v>
      </c>
      <c r="F29" s="0" t="n">
        <v>0.948167608864851</v>
      </c>
      <c r="G29" s="0" t="n">
        <v>1.0368963689784</v>
      </c>
      <c r="I29" s="0" t="n">
        <f aca="false">F29/D29</f>
        <v>0.933434680667128</v>
      </c>
      <c r="K29" s="0" t="n">
        <f aca="false">G29/F29</f>
        <v>1.09357919347169</v>
      </c>
    </row>
    <row r="30" customFormat="false" ht="14.1" hidden="false" customHeight="false" outlineLevel="0" collapsed="false">
      <c r="A30" s="0" t="s">
        <v>15</v>
      </c>
      <c r="C30" s="0" t="s">
        <v>16</v>
      </c>
      <c r="D30" s="0" t="n">
        <v>0.0653216369048359</v>
      </c>
      <c r="E30" s="0" t="n">
        <v>0.0346681168059879</v>
      </c>
      <c r="F30" s="0" t="n">
        <v>0.035661377858479</v>
      </c>
      <c r="G30" s="0" t="n">
        <v>0.0643283758523449</v>
      </c>
    </row>
    <row r="31" customFormat="false" ht="15.65" hidden="false" customHeight="false" outlineLevel="0" collapsed="false">
      <c r="A31" s="0" t="s">
        <v>37</v>
      </c>
      <c r="B31" s="1" t="s">
        <v>38</v>
      </c>
      <c r="C31" s="0" t="s">
        <v>14</v>
      </c>
      <c r="D31" s="0" t="n">
        <v>1.09757128245314</v>
      </c>
      <c r="E31" s="0" t="n">
        <v>1.0690782637936</v>
      </c>
      <c r="F31" s="0" t="n">
        <v>0.679875879916002</v>
      </c>
      <c r="G31" s="0" t="n">
        <v>1.15347457383726</v>
      </c>
      <c r="I31" s="0" t="n">
        <f aca="false">F31/D31</f>
        <v>0.619436651436832</v>
      </c>
      <c r="K31" s="11" t="n">
        <f aca="false">G31/F31</f>
        <v>1.696595816842</v>
      </c>
    </row>
    <row r="32" customFormat="false" ht="14.1" hidden="false" customHeight="false" outlineLevel="0" collapsed="false">
      <c r="A32" s="0" t="s">
        <v>15</v>
      </c>
      <c r="C32" s="0" t="s">
        <v>16</v>
      </c>
      <c r="D32" s="0" t="n">
        <v>0.0651240772542642</v>
      </c>
      <c r="E32" s="0" t="n">
        <v>0.00100251454966815</v>
      </c>
      <c r="F32" s="0" t="n">
        <v>0.0311919595685037</v>
      </c>
      <c r="G32" s="0" t="n">
        <v>0.0349346322354289</v>
      </c>
    </row>
    <row r="33" customFormat="false" ht="14.15" hidden="false" customHeight="false" outlineLevel="0" collapsed="false">
      <c r="A33" s="0" t="s">
        <v>39</v>
      </c>
      <c r="B33" s="1" t="s">
        <v>40</v>
      </c>
      <c r="C33" s="0" t="s">
        <v>14</v>
      </c>
      <c r="D33" s="0" t="n">
        <v>1.11845425046593</v>
      </c>
      <c r="E33" s="0" t="n">
        <v>0.901822823734475</v>
      </c>
      <c r="F33" s="0" t="n">
        <v>0.960489696635401</v>
      </c>
      <c r="G33" s="0" t="n">
        <v>1.0192332291642</v>
      </c>
      <c r="I33" s="0" t="n">
        <f aca="false">F33/D33</f>
        <v>0.858765297047489</v>
      </c>
      <c r="K33" s="0" t="n">
        <f aca="false">G33/F33</f>
        <v>1.06115998197022</v>
      </c>
    </row>
    <row r="34" customFormat="false" ht="14.1" hidden="false" customHeight="false" outlineLevel="0" collapsed="false">
      <c r="A34" s="0" t="s">
        <v>15</v>
      </c>
      <c r="C34" s="0" t="s">
        <v>16</v>
      </c>
      <c r="D34" s="0" t="n">
        <v>0.0458722275349509</v>
      </c>
      <c r="E34" s="0" t="n">
        <v>0.138079111848566</v>
      </c>
      <c r="F34" s="0" t="n">
        <v>0.110089812720085</v>
      </c>
      <c r="G34" s="0" t="n">
        <v>0.0178829284064693</v>
      </c>
    </row>
    <row r="35" customFormat="false" ht="14.15" hidden="false" customHeight="false" outlineLevel="0" collapsed="false">
      <c r="A35" s="0" t="s">
        <v>41</v>
      </c>
      <c r="B35" s="1" t="s">
        <v>42</v>
      </c>
      <c r="C35" s="0" t="s">
        <v>14</v>
      </c>
      <c r="D35" s="0" t="n">
        <v>1.08475836313224</v>
      </c>
      <c r="E35" s="0" t="n">
        <v>0.706789134110341</v>
      </c>
      <c r="F35" s="0" t="n">
        <v>0.941577113627371</v>
      </c>
      <c r="G35" s="0" t="n">
        <v>1.26687538913005</v>
      </c>
      <c r="I35" s="0" t="n">
        <f aca="false">F35/D35</f>
        <v>0.868006318852954</v>
      </c>
      <c r="K35" s="0" t="n">
        <f aca="false">G35/F35</f>
        <v>1.34548235167854</v>
      </c>
    </row>
    <row r="36" customFormat="false" ht="14.1" hidden="false" customHeight="false" outlineLevel="0" collapsed="false">
      <c r="A36" s="0" t="s">
        <v>15</v>
      </c>
      <c r="C36" s="0" t="s">
        <v>16</v>
      </c>
      <c r="D36" s="0" t="n">
        <v>0.0402787236905091</v>
      </c>
      <c r="E36" s="0" t="n">
        <v>0.0575873709797468</v>
      </c>
      <c r="F36" s="0" t="n">
        <v>0.123160419509771</v>
      </c>
      <c r="G36" s="0" t="n">
        <v>0.0252943248395151</v>
      </c>
    </row>
    <row r="37" customFormat="false" ht="14.15" hidden="false" customHeight="false" outlineLevel="0" collapsed="false">
      <c r="A37" s="0" t="s">
        <v>43</v>
      </c>
      <c r="B37" s="1" t="s">
        <v>44</v>
      </c>
      <c r="C37" s="0" t="s">
        <v>14</v>
      </c>
      <c r="D37" s="0" t="n">
        <v>0.866805379062028</v>
      </c>
      <c r="E37" s="0" t="n">
        <v>0.863747883070982</v>
      </c>
      <c r="F37" s="0" t="n">
        <v>0.737700091801953</v>
      </c>
      <c r="G37" s="0" t="n">
        <v>1.53174664606504</v>
      </c>
      <c r="I37" s="0" t="n">
        <f aca="false">F37/D37</f>
        <v>0.851056199720657</v>
      </c>
      <c r="K37" s="11" t="n">
        <f aca="false">G37/F37</f>
        <v>2.07638125992841</v>
      </c>
    </row>
    <row r="38" customFormat="false" ht="14.1" hidden="false" customHeight="false" outlineLevel="0" collapsed="false">
      <c r="A38" s="0" t="s">
        <v>15</v>
      </c>
      <c r="C38" s="0" t="s">
        <v>16</v>
      </c>
      <c r="D38" s="0" t="n">
        <v>0.00922561450450787</v>
      </c>
      <c r="E38" s="0" t="n">
        <v>0.00363075493955933</v>
      </c>
      <c r="F38" s="0" t="n">
        <v>0.163513042804798</v>
      </c>
      <c r="G38" s="0" t="n">
        <v>0.15791818323985</v>
      </c>
    </row>
    <row r="39" customFormat="false" ht="14.15" hidden="false" customHeight="false" outlineLevel="0" collapsed="false">
      <c r="A39" s="0" t="s">
        <v>45</v>
      </c>
      <c r="B39" s="1" t="s">
        <v>46</v>
      </c>
      <c r="C39" s="0" t="s">
        <v>14</v>
      </c>
      <c r="D39" s="0" t="n">
        <v>1.18222861541435</v>
      </c>
      <c r="E39" s="0" t="n">
        <v>0.639829288721221</v>
      </c>
      <c r="F39" s="0" t="n">
        <v>0.992088638149983</v>
      </c>
      <c r="G39" s="0" t="s">
        <v>47</v>
      </c>
      <c r="I39" s="0" t="n">
        <f aca="false">F39/D39</f>
        <v>0.839168182206682</v>
      </c>
      <c r="K39" s="0" t="e">
        <f aca="false">G39/F39</f>
        <v>#VALUE!</v>
      </c>
    </row>
    <row r="40" customFormat="false" ht="14.15" hidden="false" customHeight="false" outlineLevel="0" collapsed="false">
      <c r="A40" s="0" t="s">
        <v>15</v>
      </c>
      <c r="C40" s="0" t="s">
        <v>16</v>
      </c>
      <c r="D40" s="0" t="n">
        <v>0.0734342604389436</v>
      </c>
      <c r="E40" s="0" t="n">
        <v>0.0733228338678719</v>
      </c>
      <c r="F40" s="0" t="n">
        <v>0.0687314590774326</v>
      </c>
      <c r="G40" s="0" t="s">
        <v>47</v>
      </c>
    </row>
    <row r="41" customFormat="false" ht="14.15" hidden="false" customHeight="false" outlineLevel="0" collapsed="false">
      <c r="A41" s="10" t="s">
        <v>48</v>
      </c>
      <c r="B41" s="12" t="s">
        <v>49</v>
      </c>
      <c r="C41" s="10" t="s">
        <v>14</v>
      </c>
      <c r="D41" s="10" t="n">
        <v>0.10746574977669</v>
      </c>
      <c r="E41" s="10" t="n">
        <v>0.0959381935849661</v>
      </c>
      <c r="F41" s="10" t="n">
        <v>0.292856925769593</v>
      </c>
      <c r="G41" s="10" t="n">
        <v>3.50373913086875</v>
      </c>
      <c r="H41" s="10"/>
      <c r="I41" s="10" t="n">
        <f aca="false">F41/D41</f>
        <v>2.72511871343325</v>
      </c>
      <c r="K41" s="11" t="n">
        <f aca="false">G41/F41</f>
        <v>11.9639961447432</v>
      </c>
    </row>
    <row r="42" customFormat="false" ht="14.1" hidden="false" customHeight="false" outlineLevel="0" collapsed="false">
      <c r="A42" s="10" t="s">
        <v>15</v>
      </c>
      <c r="B42" s="12"/>
      <c r="C42" s="10" t="s">
        <v>16</v>
      </c>
      <c r="D42" s="10" t="n">
        <v>0.0080464782745627</v>
      </c>
      <c r="E42" s="10" t="n">
        <v>0.00914853022471852</v>
      </c>
      <c r="F42" s="10" t="n">
        <v>0.0125405115596989</v>
      </c>
      <c r="G42" s="10" t="n">
        <v>0.00465449693958231</v>
      </c>
      <c r="H42" s="10"/>
      <c r="I42" s="10"/>
    </row>
    <row r="43" customFormat="false" ht="14.15" hidden="false" customHeight="false" outlineLevel="0" collapsed="false">
      <c r="A43" s="0" t="s">
        <v>50</v>
      </c>
      <c r="B43" s="13" t="s">
        <v>51</v>
      </c>
      <c r="C43" s="0" t="s">
        <v>14</v>
      </c>
      <c r="D43" s="0" t="n">
        <v>0.945304476404219</v>
      </c>
      <c r="E43" s="0" t="n">
        <v>0.754048424098504</v>
      </c>
      <c r="F43" s="0" t="n">
        <v>1.081525519681</v>
      </c>
      <c r="G43" s="0" t="n">
        <v>1.21912157981627</v>
      </c>
      <c r="I43" s="0" t="n">
        <f aca="false">F43/D43</f>
        <v>1.14410282261113</v>
      </c>
      <c r="K43" s="0" t="n">
        <f aca="false">G43/F43</f>
        <v>1.1272240530911</v>
      </c>
    </row>
    <row r="44" customFormat="false" ht="14.1" hidden="false" customHeight="false" outlineLevel="0" collapsed="false">
      <c r="A44" s="0" t="s">
        <v>15</v>
      </c>
      <c r="C44" s="0" t="s">
        <v>16</v>
      </c>
      <c r="D44" s="0" t="n">
        <v>0</v>
      </c>
      <c r="E44" s="0" t="n">
        <v>0</v>
      </c>
      <c r="F44" s="0" t="n">
        <v>0</v>
      </c>
      <c r="G44" s="0" t="n">
        <v>0</v>
      </c>
    </row>
    <row r="45" customFormat="false" ht="14.15" hidden="false" customHeight="false" outlineLevel="0" collapsed="false">
      <c r="A45" s="0" t="s">
        <v>52</v>
      </c>
      <c r="B45" s="1" t="s">
        <v>53</v>
      </c>
      <c r="C45" s="0" t="s">
        <v>14</v>
      </c>
      <c r="D45" s="0" t="n">
        <v>1.04039483328898</v>
      </c>
      <c r="E45" s="0" t="n">
        <v>0.869840199279176</v>
      </c>
      <c r="F45" s="0" t="n">
        <v>0.914796843378987</v>
      </c>
      <c r="G45" s="0" t="n">
        <v>1.17496812405286</v>
      </c>
      <c r="I45" s="0" t="n">
        <f aca="false">F45/D45</f>
        <v>0.87927853359965</v>
      </c>
      <c r="K45" s="0" t="n">
        <f aca="false">G45/F45</f>
        <v>1.28440334327442</v>
      </c>
    </row>
    <row r="46" customFormat="false" ht="14.1" hidden="false" customHeight="false" outlineLevel="0" collapsed="false">
      <c r="A46" s="0" t="s">
        <v>15</v>
      </c>
      <c r="C46" s="0" t="s">
        <v>16</v>
      </c>
      <c r="D46" s="0" t="n">
        <v>0.0616483514718784</v>
      </c>
      <c r="E46" s="0" t="n">
        <v>0.0836789448338663</v>
      </c>
      <c r="F46" s="0" t="n">
        <v>0.0480926782088585</v>
      </c>
      <c r="G46" s="0" t="n">
        <v>0.0703226882647152</v>
      </c>
    </row>
    <row r="47" customFormat="false" ht="14.15" hidden="false" customHeight="false" outlineLevel="0" collapsed="false">
      <c r="A47" s="0" t="s">
        <v>54</v>
      </c>
      <c r="B47" s="1" t="s">
        <v>55</v>
      </c>
      <c r="C47" s="0" t="s">
        <v>14</v>
      </c>
      <c r="D47" s="0" t="n">
        <v>0.906553170388272</v>
      </c>
      <c r="E47" s="0" t="n">
        <v>0.750050322649393</v>
      </c>
      <c r="F47" s="0" t="n">
        <v>1.0032017951314</v>
      </c>
      <c r="G47" s="0" t="n">
        <v>1.34019471183093</v>
      </c>
      <c r="I47" s="0" t="n">
        <f aca="false">F47/D47</f>
        <v>1.10661109342515</v>
      </c>
      <c r="K47" s="0" t="n">
        <f aca="false">G47/F47</f>
        <v>1.33591737807386</v>
      </c>
    </row>
    <row r="48" customFormat="false" ht="14.1" hidden="false" customHeight="false" outlineLevel="0" collapsed="false">
      <c r="A48" s="0" t="s">
        <v>15</v>
      </c>
      <c r="C48" s="0" t="s">
        <v>16</v>
      </c>
      <c r="D48" s="0" t="n">
        <v>0</v>
      </c>
      <c r="E48" s="0" t="n">
        <v>0</v>
      </c>
      <c r="F48" s="0" t="n">
        <v>0</v>
      </c>
      <c r="G48" s="0" t="n">
        <v>0</v>
      </c>
    </row>
    <row r="49" customFormat="false" ht="14.15" hidden="false" customHeight="false" outlineLevel="0" collapsed="false">
      <c r="A49" s="0" t="s">
        <v>56</v>
      </c>
      <c r="B49" s="1" t="s">
        <v>57</v>
      </c>
      <c r="C49" s="0" t="s">
        <v>14</v>
      </c>
      <c r="D49" s="0" t="n">
        <v>1.24631220734086</v>
      </c>
      <c r="E49" s="0" t="n">
        <v>0.950147022157247</v>
      </c>
      <c r="F49" s="0" t="n">
        <v>0.714189196254795</v>
      </c>
      <c r="G49" s="0" t="n">
        <v>1.08935157424709</v>
      </c>
      <c r="I49" s="0" t="n">
        <f aca="false">F49/D49</f>
        <v>0.573041964965259</v>
      </c>
      <c r="K49" s="11" t="n">
        <f aca="false">G49/F49</f>
        <v>1.52529831025118</v>
      </c>
    </row>
    <row r="50" customFormat="false" ht="14.1" hidden="false" customHeight="false" outlineLevel="0" collapsed="false">
      <c r="A50" s="0" t="s">
        <v>15</v>
      </c>
      <c r="C50" s="0" t="s">
        <v>16</v>
      </c>
      <c r="D50" s="0" t="n">
        <v>0</v>
      </c>
      <c r="E50" s="0" t="n">
        <v>0</v>
      </c>
      <c r="F50" s="0" t="n">
        <v>0</v>
      </c>
      <c r="G50" s="0" t="n">
        <v>0</v>
      </c>
    </row>
    <row r="51" customFormat="false" ht="14.15" hidden="false" customHeight="false" outlineLevel="0" collapsed="false">
      <c r="A51" s="10" t="s">
        <v>58</v>
      </c>
      <c r="B51" s="12" t="s">
        <v>59</v>
      </c>
      <c r="C51" s="10" t="s">
        <v>14</v>
      </c>
      <c r="D51" s="10" t="n">
        <v>0.205599229017237</v>
      </c>
      <c r="E51" s="10" t="n">
        <v>0.161233874186916</v>
      </c>
      <c r="F51" s="10" t="n">
        <v>0.926823068776944</v>
      </c>
      <c r="G51" s="10" t="n">
        <v>2.7063438280189</v>
      </c>
      <c r="H51" s="10"/>
      <c r="I51" s="10" t="n">
        <f aca="false">F51/D51</f>
        <v>4.5079112076789</v>
      </c>
      <c r="K51" s="11" t="n">
        <f aca="false">G51/F51</f>
        <v>2.92002208316874</v>
      </c>
    </row>
    <row r="52" customFormat="false" ht="14.1" hidden="false" customHeight="false" outlineLevel="0" collapsed="false">
      <c r="A52" s="10" t="s">
        <v>15</v>
      </c>
      <c r="B52" s="12"/>
      <c r="C52" s="10" t="s">
        <v>16</v>
      </c>
      <c r="D52" s="10" t="n">
        <v>0</v>
      </c>
      <c r="E52" s="10" t="n">
        <v>0</v>
      </c>
      <c r="F52" s="10" t="n">
        <v>0</v>
      </c>
      <c r="G52" s="10" t="n">
        <v>0</v>
      </c>
      <c r="H52" s="10"/>
      <c r="I52" s="10"/>
    </row>
    <row r="53" customFormat="false" ht="14.15" hidden="false" customHeight="false" outlineLevel="0" collapsed="false">
      <c r="A53" s="10" t="s">
        <v>60</v>
      </c>
      <c r="B53" s="12" t="s">
        <v>61</v>
      </c>
      <c r="C53" s="10" t="s">
        <v>14</v>
      </c>
      <c r="D53" s="10" t="n">
        <v>0.107916167915875</v>
      </c>
      <c r="E53" s="10" t="n">
        <v>0.0981023164633479</v>
      </c>
      <c r="F53" s="10" t="n">
        <v>0.368666481793516</v>
      </c>
      <c r="G53" s="10" t="n">
        <v>3.42531503382726</v>
      </c>
      <c r="H53" s="10"/>
      <c r="I53" s="10" t="n">
        <f aca="false">F53/D53</f>
        <v>3.41623029165478</v>
      </c>
      <c r="K53" s="11" t="n">
        <f aca="false">G53/F53</f>
        <v>9.29109426266129</v>
      </c>
    </row>
    <row r="54" customFormat="false" ht="14.1" hidden="false" customHeight="false" outlineLevel="0" collapsed="false">
      <c r="A54" s="10" t="s">
        <v>15</v>
      </c>
      <c r="B54" s="12"/>
      <c r="C54" s="10" t="s">
        <v>16</v>
      </c>
      <c r="D54" s="10" t="n">
        <v>0</v>
      </c>
      <c r="E54" s="10" t="n">
        <v>0</v>
      </c>
      <c r="F54" s="10" t="n">
        <v>0</v>
      </c>
      <c r="G54" s="10" t="n">
        <v>0</v>
      </c>
      <c r="H54" s="10"/>
      <c r="I54" s="10"/>
    </row>
    <row r="55" customFormat="false" ht="14.15" hidden="false" customHeight="false" outlineLevel="0" collapsed="false">
      <c r="A55" s="0" t="s">
        <v>62</v>
      </c>
      <c r="B55" s="1" t="s">
        <v>63</v>
      </c>
      <c r="C55" s="0" t="s">
        <v>14</v>
      </c>
      <c r="D55" s="0" t="n">
        <v>1.05481209573869</v>
      </c>
      <c r="E55" s="0" t="n">
        <v>1.04165345963712</v>
      </c>
      <c r="F55" s="0" t="n">
        <v>1.02406585825387</v>
      </c>
      <c r="G55" s="0" t="n">
        <v>0.879468586370325</v>
      </c>
      <c r="I55" s="0" t="n">
        <f aca="false">F55/D55</f>
        <v>0.970851455335949</v>
      </c>
      <c r="K55" s="0" t="n">
        <f aca="false">G55/F55</f>
        <v>0.858800807860056</v>
      </c>
    </row>
    <row r="56" customFormat="false" ht="14.1" hidden="false" customHeight="false" outlineLevel="0" collapsed="false">
      <c r="A56" s="0" t="s">
        <v>15</v>
      </c>
      <c r="C56" s="0" t="s">
        <v>16</v>
      </c>
      <c r="D56" s="0" t="n">
        <v>0.000370498991924983</v>
      </c>
      <c r="E56" s="0" t="n">
        <v>0.00208965229256608</v>
      </c>
      <c r="F56" s="0" t="n">
        <v>0.000730973977919769</v>
      </c>
      <c r="G56" s="0" t="n">
        <v>0.00245012727856103</v>
      </c>
    </row>
    <row r="57" customFormat="false" ht="14.15" hidden="false" customHeight="false" outlineLevel="0" collapsed="false">
      <c r="A57" s="0" t="s">
        <v>64</v>
      </c>
      <c r="B57" s="1" t="s">
        <v>65</v>
      </c>
      <c r="C57" s="0" t="s">
        <v>14</v>
      </c>
      <c r="D57" s="0" t="n">
        <v>1.02629058797004</v>
      </c>
      <c r="E57" s="0" t="n">
        <v>0.980186129697813</v>
      </c>
      <c r="F57" s="0" t="n">
        <v>1.05393790108606</v>
      </c>
      <c r="G57" s="0" t="n">
        <v>0.939585381246085</v>
      </c>
      <c r="I57" s="0" t="n">
        <f aca="false">F57/D57</f>
        <v>1.02693906914873</v>
      </c>
      <c r="K57" s="0" t="n">
        <f aca="false">G57/F57</f>
        <v>0.891499755609759</v>
      </c>
    </row>
    <row r="58" customFormat="false" ht="14.1" hidden="false" customHeight="false" outlineLevel="0" collapsed="false">
      <c r="A58" s="0" t="s">
        <v>15</v>
      </c>
      <c r="C58" s="0" t="s">
        <v>16</v>
      </c>
      <c r="D58" s="0" t="n">
        <v>0.0307403459211641</v>
      </c>
      <c r="E58" s="0" t="n">
        <v>0.0670379676301292</v>
      </c>
      <c r="F58" s="0" t="n">
        <v>0.0245393847524803</v>
      </c>
      <c r="G58" s="0" t="n">
        <v>0.011758236956485</v>
      </c>
    </row>
    <row r="59" customFormat="false" ht="14.15" hidden="false" customHeight="false" outlineLevel="0" collapsed="false">
      <c r="A59" s="0" t="s">
        <v>66</v>
      </c>
      <c r="B59" s="1" t="s">
        <v>67</v>
      </c>
      <c r="C59" s="0" t="s">
        <v>14</v>
      </c>
      <c r="D59" s="0" t="n">
        <v>0.996958757230192</v>
      </c>
      <c r="E59" s="0" t="n">
        <v>0.988717534013306</v>
      </c>
      <c r="F59" s="0" t="n">
        <v>0.974474477223233</v>
      </c>
      <c r="G59" s="0" t="n">
        <v>1.03984923153327</v>
      </c>
      <c r="I59" s="0" t="n">
        <f aca="false">F59/D59</f>
        <v>0.977447131243998</v>
      </c>
      <c r="K59" s="0" t="n">
        <f aca="false">G59/F59</f>
        <v>1.06708718990396</v>
      </c>
    </row>
    <row r="60" customFormat="false" ht="14.1" hidden="false" customHeight="false" outlineLevel="0" collapsed="false">
      <c r="A60" s="0" t="s">
        <v>15</v>
      </c>
      <c r="C60" s="0" t="s">
        <v>16</v>
      </c>
      <c r="D60" s="0" t="n">
        <v>0.0107119169505678</v>
      </c>
      <c r="E60" s="0" t="n">
        <v>0.0123536468526532</v>
      </c>
      <c r="F60" s="0" t="n">
        <v>0.0163533525145422</v>
      </c>
      <c r="G60" s="0" t="n">
        <v>0.0394189163177633</v>
      </c>
    </row>
    <row r="61" customFormat="false" ht="14.15" hidden="false" customHeight="false" outlineLevel="0" collapsed="false">
      <c r="A61" s="0" t="s">
        <v>68</v>
      </c>
      <c r="B61" s="1" t="s">
        <v>69</v>
      </c>
      <c r="C61" s="0" t="s">
        <v>14</v>
      </c>
      <c r="D61" s="0" t="n">
        <v>1.07124653504508</v>
      </c>
      <c r="E61" s="0" t="n">
        <v>1.09855517860868</v>
      </c>
      <c r="F61" s="0" t="n">
        <v>0.742536718853092</v>
      </c>
      <c r="G61" s="0" t="n">
        <v>1.08766156749315</v>
      </c>
      <c r="I61" s="0" t="n">
        <f aca="false">F61/D61</f>
        <v>0.693152037893728</v>
      </c>
      <c r="K61" s="0" t="n">
        <f aca="false">G61/F61</f>
        <v>1.46479162562241</v>
      </c>
    </row>
    <row r="62" customFormat="false" ht="14.1" hidden="false" customHeight="false" outlineLevel="0" collapsed="false">
      <c r="A62" s="0" t="s">
        <v>15</v>
      </c>
      <c r="C62" s="0" t="s">
        <v>16</v>
      </c>
      <c r="D62" s="0" t="n">
        <v>0.0968142268057121</v>
      </c>
      <c r="E62" s="0" t="n">
        <v>0.0950852135268352</v>
      </c>
      <c r="F62" s="0" t="n">
        <v>0.265361049327215</v>
      </c>
      <c r="G62" s="0" t="n">
        <v>0.0734616089946672</v>
      </c>
    </row>
    <row r="63" customFormat="false" ht="14.15" hidden="false" customHeight="false" outlineLevel="0" collapsed="false">
      <c r="A63" s="0" t="s">
        <v>70</v>
      </c>
      <c r="B63" s="1" t="s">
        <v>71</v>
      </c>
      <c r="C63" s="0" t="s">
        <v>14</v>
      </c>
      <c r="D63" s="0" t="n">
        <v>0.943078715235755</v>
      </c>
      <c r="E63" s="0" t="n">
        <v>0.937323350137864</v>
      </c>
      <c r="F63" s="0" t="n">
        <v>0.940121058750241</v>
      </c>
      <c r="G63" s="0" t="n">
        <v>1.17947687587614</v>
      </c>
      <c r="I63" s="0" t="n">
        <f aca="false">F63/D63</f>
        <v>0.99686382860971</v>
      </c>
      <c r="K63" s="0" t="n">
        <f aca="false">G63/F63</f>
        <v>1.25460105897861</v>
      </c>
    </row>
    <row r="64" customFormat="false" ht="14.1" hidden="false" customHeight="false" outlineLevel="0" collapsed="false">
      <c r="A64" s="0" t="s">
        <v>15</v>
      </c>
      <c r="C64" s="0" t="s">
        <v>16</v>
      </c>
      <c r="D64" s="0" t="n">
        <v>0.00175933215559321</v>
      </c>
      <c r="E64" s="0" t="n">
        <v>0.000207479871300209</v>
      </c>
      <c r="F64" s="0" t="n">
        <v>0.00789525249129641</v>
      </c>
      <c r="G64" s="0" t="n">
        <v>0.00986206451819005</v>
      </c>
    </row>
    <row r="65" customFormat="false" ht="14.15" hidden="false" customHeight="false" outlineLevel="0" collapsed="false">
      <c r="A65" s="0" t="s">
        <v>72</v>
      </c>
      <c r="B65" s="1" t="s">
        <v>73</v>
      </c>
      <c r="C65" s="0" t="s">
        <v>14</v>
      </c>
      <c r="D65" s="0" t="n">
        <v>0.956761812951561</v>
      </c>
      <c r="E65" s="0" t="n">
        <v>0.940020394267283</v>
      </c>
      <c r="F65" s="0" t="n">
        <v>0.925282140131879</v>
      </c>
      <c r="G65" s="0" t="n">
        <v>1.17793565264928</v>
      </c>
      <c r="I65" s="0" t="n">
        <f aca="false">F65/D65</f>
        <v>0.967097690988974</v>
      </c>
      <c r="K65" s="0" t="n">
        <f aca="false">G65/F65</f>
        <v>1.27305564601235</v>
      </c>
    </row>
    <row r="66" customFormat="false" ht="14.1" hidden="false" customHeight="false" outlineLevel="0" collapsed="false">
      <c r="A66" s="0" t="s">
        <v>15</v>
      </c>
      <c r="C66" s="0" t="s">
        <v>16</v>
      </c>
      <c r="D66" s="0" t="n">
        <v>0.019652680242578</v>
      </c>
      <c r="E66" s="0" t="n">
        <v>0.0192542458512417</v>
      </c>
      <c r="F66" s="0" t="n">
        <v>0.0178163258096416</v>
      </c>
      <c r="G66" s="0" t="n">
        <v>0.0567232519034614</v>
      </c>
    </row>
    <row r="67" customFormat="false" ht="14.15" hidden="false" customHeight="false" outlineLevel="0" collapsed="false">
      <c r="A67" s="0" t="s">
        <v>74</v>
      </c>
      <c r="B67" s="1" t="s">
        <v>75</v>
      </c>
      <c r="C67" s="0" t="s">
        <v>14</v>
      </c>
      <c r="D67" s="0" t="n">
        <v>1.08817638797695</v>
      </c>
      <c r="E67" s="0" t="n">
        <v>1.07419344882478</v>
      </c>
      <c r="F67" s="0" t="n">
        <v>1.04281516031948</v>
      </c>
      <c r="G67" s="0" t="n">
        <v>0.794815002878783</v>
      </c>
      <c r="I67" s="0" t="n">
        <f aca="false">F67/D67</f>
        <v>0.958314453282889</v>
      </c>
      <c r="K67" s="0" t="n">
        <f aca="false">G67/F67</f>
        <v>0.762182055960216</v>
      </c>
    </row>
    <row r="68" customFormat="false" ht="14.1" hidden="false" customHeight="false" outlineLevel="0" collapsed="false">
      <c r="A68" s="0" t="s">
        <v>15</v>
      </c>
      <c r="C68" s="0" t="s">
        <v>16</v>
      </c>
      <c r="D68" s="0" t="n">
        <v>0.00335486969482068</v>
      </c>
      <c r="E68" s="0" t="n">
        <v>0.00491499690554853</v>
      </c>
      <c r="F68" s="0" t="n">
        <v>0.0043074162155301</v>
      </c>
      <c r="G68" s="0" t="n">
        <v>0.0125772828158994</v>
      </c>
    </row>
    <row r="69" customFormat="false" ht="14.15" hidden="false" customHeight="false" outlineLevel="0" collapsed="false">
      <c r="A69" s="0" t="s">
        <v>76</v>
      </c>
      <c r="B69" s="1" t="s">
        <v>77</v>
      </c>
      <c r="C69" s="0" t="s">
        <v>14</v>
      </c>
      <c r="D69" s="0" t="n">
        <v>0.947732153556911</v>
      </c>
      <c r="E69" s="0" t="n">
        <v>0.917188512543411</v>
      </c>
      <c r="F69" s="0" t="n">
        <v>0.934485106545023</v>
      </c>
      <c r="G69" s="0" t="n">
        <v>1.20059422735466</v>
      </c>
      <c r="I69" s="0" t="n">
        <f aca="false">F69/D69</f>
        <v>0.98602237250032</v>
      </c>
      <c r="K69" s="0" t="n">
        <f aca="false">G69/F69</f>
        <v>1.28476550235615</v>
      </c>
    </row>
    <row r="70" customFormat="false" ht="14.1" hidden="false" customHeight="false" outlineLevel="0" collapsed="false">
      <c r="A70" s="0" t="s">
        <v>15</v>
      </c>
      <c r="C70" s="0" t="s">
        <v>16</v>
      </c>
      <c r="D70" s="0" t="n">
        <v>0.00565664149679385</v>
      </c>
      <c r="E70" s="0" t="n">
        <v>0.00635863040305912</v>
      </c>
      <c r="F70" s="0" t="n">
        <v>0.00419206147911799</v>
      </c>
      <c r="G70" s="0" t="n">
        <v>0.00782321042073486</v>
      </c>
    </row>
    <row r="71" customFormat="false" ht="14.15" hidden="false" customHeight="false" outlineLevel="0" collapsed="false">
      <c r="A71" s="0" t="s">
        <v>78</v>
      </c>
      <c r="B71" s="1" t="s">
        <v>79</v>
      </c>
      <c r="C71" s="0" t="s">
        <v>14</v>
      </c>
      <c r="D71" s="0" t="n">
        <v>1.16310412017276</v>
      </c>
      <c r="E71" s="0" t="n">
        <v>1.08886177149755</v>
      </c>
      <c r="F71" s="0" t="n">
        <v>1.05076220801237</v>
      </c>
      <c r="G71" s="0" t="n">
        <v>0.697271900317314</v>
      </c>
      <c r="I71" s="0" t="n">
        <f aca="false">F71/D71</f>
        <v>0.903411990197659</v>
      </c>
      <c r="K71" s="0" t="n">
        <f aca="false">G71/F71</f>
        <v>0.663586770632224</v>
      </c>
    </row>
    <row r="72" customFormat="false" ht="14.1" hidden="false" customHeight="false" outlineLevel="0" collapsed="false">
      <c r="A72" s="0" t="s">
        <v>15</v>
      </c>
      <c r="C72" s="0" t="s">
        <v>16</v>
      </c>
      <c r="D72" s="0" t="n">
        <v>0.00270234597280883</v>
      </c>
      <c r="E72" s="0" t="n">
        <v>0.00559359959124672</v>
      </c>
      <c r="F72" s="0" t="n">
        <v>0.00472233362549934</v>
      </c>
      <c r="G72" s="0" t="n">
        <v>0.0018310800070615</v>
      </c>
    </row>
    <row r="73" customFormat="false" ht="14.15" hidden="false" customHeight="false" outlineLevel="0" collapsed="false">
      <c r="A73" s="0" t="s">
        <v>80</v>
      </c>
      <c r="B73" s="1" t="s">
        <v>81</v>
      </c>
      <c r="C73" s="0" t="s">
        <v>14</v>
      </c>
      <c r="D73" s="0" t="n">
        <v>1.04480445974571</v>
      </c>
      <c r="E73" s="0" t="n">
        <v>1.03354643651319</v>
      </c>
      <c r="F73" s="0" t="n">
        <v>0.994469308418224</v>
      </c>
      <c r="G73" s="0" t="n">
        <v>0.927179795322882</v>
      </c>
      <c r="I73" s="0" t="n">
        <f aca="false">F73/D73</f>
        <v>0.951823376271062</v>
      </c>
      <c r="K73" s="0" t="n">
        <f aca="false">G73/F73</f>
        <v>0.932336259625377</v>
      </c>
    </row>
    <row r="74" customFormat="false" ht="14.1" hidden="false" customHeight="false" outlineLevel="0" collapsed="false">
      <c r="A74" s="0" t="s">
        <v>15</v>
      </c>
      <c r="C74" s="0" t="s">
        <v>16</v>
      </c>
      <c r="D74" s="0" t="n">
        <v>0.00160858729725366</v>
      </c>
      <c r="E74" s="0" t="n">
        <v>0.0053621261322272</v>
      </c>
      <c r="F74" s="0" t="n">
        <v>0.000640875061297119</v>
      </c>
      <c r="G74" s="0" t="n">
        <v>0.0031126637736763</v>
      </c>
    </row>
    <row r="75" customFormat="false" ht="14.15" hidden="false" customHeight="false" outlineLevel="0" collapsed="false">
      <c r="A75" s="0" t="s">
        <v>82</v>
      </c>
      <c r="B75" s="1" t="s">
        <v>83</v>
      </c>
      <c r="C75" s="0" t="s">
        <v>14</v>
      </c>
      <c r="D75" s="0" t="n">
        <v>0.971772029916052</v>
      </c>
      <c r="E75" s="0" t="n">
        <v>0.948143993412587</v>
      </c>
      <c r="F75" s="0" t="n">
        <v>0.96957433315684</v>
      </c>
      <c r="G75" s="0" t="n">
        <v>1.11050964351452</v>
      </c>
      <c r="I75" s="0" t="n">
        <f aca="false">F75/D75</f>
        <v>0.997738464689705</v>
      </c>
      <c r="K75" s="0" t="n">
        <f aca="false">G75/F75</f>
        <v>1.14535792206752</v>
      </c>
    </row>
    <row r="76" customFormat="false" ht="14.1" hidden="false" customHeight="false" outlineLevel="0" collapsed="false">
      <c r="A76" s="0" t="s">
        <v>15</v>
      </c>
      <c r="C76" s="0" t="s">
        <v>16</v>
      </c>
      <c r="D76" s="0" t="n">
        <v>0.00406020689605535</v>
      </c>
      <c r="E76" s="0" t="n">
        <v>0.00832573880855847</v>
      </c>
      <c r="F76" s="0" t="n">
        <v>0.00895401377240274</v>
      </c>
      <c r="G76" s="0" t="n">
        <v>0.0132195456849057</v>
      </c>
    </row>
    <row r="77" customFormat="false" ht="14.15" hidden="false" customHeight="false" outlineLevel="0" collapsed="false">
      <c r="A77" s="0" t="s">
        <v>84</v>
      </c>
      <c r="B77" s="1" t="s">
        <v>85</v>
      </c>
      <c r="C77" s="0" t="s">
        <v>14</v>
      </c>
      <c r="D77" s="0" t="n">
        <v>0.991924760170451</v>
      </c>
      <c r="E77" s="0" t="n">
        <v>0.961864429134717</v>
      </c>
      <c r="F77" s="0" t="n">
        <v>0.946246088542251</v>
      </c>
      <c r="G77" s="0" t="n">
        <v>1.09996472215258</v>
      </c>
      <c r="I77" s="0" t="n">
        <f aca="false">F77/D77</f>
        <v>0.953949459210646</v>
      </c>
      <c r="K77" s="0" t="n">
        <f aca="false">G77/F77</f>
        <v>1.16245101086456</v>
      </c>
    </row>
    <row r="78" customFormat="false" ht="14.1" hidden="false" customHeight="false" outlineLevel="0" collapsed="false">
      <c r="A78" s="0" t="s">
        <v>15</v>
      </c>
      <c r="C78" s="0" t="s">
        <v>16</v>
      </c>
      <c r="D78" s="0" t="n">
        <v>0.00209222677000509</v>
      </c>
      <c r="E78" s="0" t="n">
        <v>0.00429035957183732</v>
      </c>
      <c r="F78" s="0" t="n">
        <v>0.00148614703098593</v>
      </c>
      <c r="G78" s="0" t="n">
        <v>0.00368427983281805</v>
      </c>
    </row>
    <row r="79" customFormat="false" ht="14.15" hidden="false" customHeight="false" outlineLevel="0" collapsed="false">
      <c r="A79" s="0" t="s">
        <v>86</v>
      </c>
      <c r="B79" s="1" t="s">
        <v>87</v>
      </c>
      <c r="C79" s="0" t="s">
        <v>14</v>
      </c>
      <c r="D79" s="0" t="n">
        <v>1.11298928461937</v>
      </c>
      <c r="E79" s="0" t="n">
        <v>1.01775747474891</v>
      </c>
      <c r="F79" s="0" t="n">
        <v>1.00650925179165</v>
      </c>
      <c r="G79" s="0" t="n">
        <v>0.862743988840064</v>
      </c>
      <c r="I79" s="0" t="n">
        <f aca="false">F79/D79</f>
        <v>0.904329687357112</v>
      </c>
      <c r="K79" s="0" t="n">
        <f aca="false">G79/F79</f>
        <v>0.857164489352011</v>
      </c>
    </row>
    <row r="80" customFormat="false" ht="14.1" hidden="false" customHeight="false" outlineLevel="0" collapsed="false">
      <c r="A80" s="0" t="s">
        <v>15</v>
      </c>
      <c r="C80" s="0" t="s">
        <v>16</v>
      </c>
      <c r="D80" s="0" t="n">
        <v>0.0284702933675178</v>
      </c>
      <c r="E80" s="0" t="n">
        <v>0.0318978203783</v>
      </c>
      <c r="F80" s="0" t="n">
        <v>0.017556505829683</v>
      </c>
      <c r="G80" s="0" t="n">
        <v>0.0209840328404649</v>
      </c>
    </row>
    <row r="81" customFormat="false" ht="14.15" hidden="false" customHeight="false" outlineLevel="0" collapsed="false">
      <c r="A81" s="0" t="s">
        <v>88</v>
      </c>
      <c r="B81" s="1" t="s">
        <v>89</v>
      </c>
      <c r="C81" s="0" t="s">
        <v>14</v>
      </c>
      <c r="D81" s="0" t="n">
        <v>1.09631037954114</v>
      </c>
      <c r="E81" s="0" t="n">
        <v>1.12800322476824</v>
      </c>
      <c r="F81" s="0" t="n">
        <v>1.11204993605493</v>
      </c>
      <c r="G81" s="0" t="n">
        <v>0.663636459635686</v>
      </c>
      <c r="I81" s="0" t="n">
        <f aca="false">F81/D81</f>
        <v>1.01435684347017</v>
      </c>
      <c r="K81" s="0" t="n">
        <f aca="false">G81/F81</f>
        <v>0.596768578567596</v>
      </c>
    </row>
    <row r="82" customFormat="false" ht="14.1" hidden="false" customHeight="false" outlineLevel="0" collapsed="false">
      <c r="A82" s="0" t="s">
        <v>15</v>
      </c>
      <c r="C82" s="0" t="s">
        <v>16</v>
      </c>
      <c r="D82" s="0" t="n">
        <v>0.0377179436441818</v>
      </c>
      <c r="E82" s="0" t="n">
        <v>0.0564434219767462</v>
      </c>
      <c r="F82" s="0" t="n">
        <v>0.0463054480003672</v>
      </c>
      <c r="G82" s="0" t="n">
        <v>0.140466813621296</v>
      </c>
    </row>
    <row r="83" customFormat="false" ht="14.15" hidden="false" customHeight="false" outlineLevel="0" collapsed="false">
      <c r="A83" s="0" t="s">
        <v>90</v>
      </c>
      <c r="B83" s="1" t="s">
        <v>91</v>
      </c>
      <c r="C83" s="0" t="s">
        <v>14</v>
      </c>
      <c r="D83" s="0" t="n">
        <v>0.964174734168807</v>
      </c>
      <c r="E83" s="0" t="n">
        <v>0.951382999130955</v>
      </c>
      <c r="F83" s="0" t="n">
        <v>0.943965171915665</v>
      </c>
      <c r="G83" s="0" t="n">
        <v>1.14047709478457</v>
      </c>
      <c r="I83" s="0" t="n">
        <f aca="false">F83/D83</f>
        <v>0.979039523089594</v>
      </c>
      <c r="K83" s="0" t="n">
        <f aca="false">G83/F83</f>
        <v>1.20817709033704</v>
      </c>
    </row>
    <row r="84" customFormat="false" ht="14.1" hidden="false" customHeight="false" outlineLevel="0" collapsed="false">
      <c r="A84" s="0" t="s">
        <v>15</v>
      </c>
      <c r="C84" s="0" t="s">
        <v>16</v>
      </c>
      <c r="D84" s="0" t="n">
        <v>0.00542066050148027</v>
      </c>
      <c r="E84" s="0" t="n">
        <v>0.000291811943259446</v>
      </c>
      <c r="F84" s="0" t="n">
        <v>0.00178948877979113</v>
      </c>
      <c r="G84" s="0" t="n">
        <v>0.00392298366494892</v>
      </c>
    </row>
    <row r="85" customFormat="false" ht="14.15" hidden="false" customHeight="false" outlineLevel="0" collapsed="false">
      <c r="A85" s="0" t="s">
        <v>92</v>
      </c>
      <c r="B85" s="1" t="s">
        <v>93</v>
      </c>
      <c r="C85" s="0" t="s">
        <v>14</v>
      </c>
      <c r="D85" s="0" t="n">
        <v>0.581592541471956</v>
      </c>
      <c r="E85" s="0" t="n">
        <v>0.571850283650054</v>
      </c>
      <c r="F85" s="0" t="n">
        <v>0.633318006273667</v>
      </c>
      <c r="G85" s="0" t="n">
        <v>2.21323916860432</v>
      </c>
      <c r="I85" s="0" t="n">
        <f aca="false">F85/D85</f>
        <v>1.08893763436305</v>
      </c>
      <c r="K85" s="11" t="n">
        <f aca="false">G85/F85</f>
        <v>3.49467273420289</v>
      </c>
    </row>
    <row r="86" customFormat="false" ht="14.1" hidden="false" customHeight="false" outlineLevel="0" collapsed="false">
      <c r="A86" s="0" t="s">
        <v>15</v>
      </c>
      <c r="C86" s="0" t="s">
        <v>16</v>
      </c>
      <c r="D86" s="0" t="n">
        <v>0.00392440136888306</v>
      </c>
      <c r="E86" s="0" t="n">
        <v>0.00289253974148124</v>
      </c>
      <c r="F86" s="0" t="n">
        <v>0.0485033234372018</v>
      </c>
      <c r="G86" s="0" t="n">
        <v>0.0416863823268372</v>
      </c>
    </row>
    <row r="87" customFormat="false" ht="14.15" hidden="false" customHeight="false" outlineLevel="0" collapsed="false">
      <c r="A87" s="0" t="s">
        <v>94</v>
      </c>
      <c r="B87" s="1" t="s">
        <v>95</v>
      </c>
      <c r="C87" s="0" t="s">
        <v>14</v>
      </c>
      <c r="D87" s="0" t="n">
        <v>1.10159471988675</v>
      </c>
      <c r="E87" s="0" t="n">
        <v>1.0502574193055</v>
      </c>
      <c r="F87" s="0" t="n">
        <v>1.01435752838976</v>
      </c>
      <c r="G87" s="0" t="n">
        <v>0.833790332417992</v>
      </c>
      <c r="I87" s="0" t="n">
        <f aca="false">F87/D87</f>
        <v>0.920808270117745</v>
      </c>
      <c r="K87" s="0" t="n">
        <f aca="false">G87/F87</f>
        <v>0.821988607647632</v>
      </c>
    </row>
    <row r="88" customFormat="false" ht="14.1" hidden="false" customHeight="false" outlineLevel="0" collapsed="false">
      <c r="A88" s="0" t="s">
        <v>15</v>
      </c>
      <c r="C88" s="0" t="s">
        <v>16</v>
      </c>
      <c r="D88" s="0" t="n">
        <v>0.00388643533036881</v>
      </c>
      <c r="E88" s="0" t="n">
        <v>0.00946760559069748</v>
      </c>
      <c r="F88" s="0" t="n">
        <v>0.00417547141273056</v>
      </c>
      <c r="G88" s="0" t="n">
        <v>0.001405698847598</v>
      </c>
    </row>
    <row r="89" customFormat="false" ht="14.15" hidden="false" customHeight="false" outlineLevel="0" collapsed="false">
      <c r="A89" s="0" t="s">
        <v>96</v>
      </c>
      <c r="B89" s="1" t="s">
        <v>97</v>
      </c>
      <c r="C89" s="0" t="s">
        <v>14</v>
      </c>
      <c r="D89" s="0" t="n">
        <v>1.09846884671431</v>
      </c>
      <c r="E89" s="0" t="n">
        <v>1.055472697182</v>
      </c>
      <c r="F89" s="0" t="n">
        <v>1.05689901043739</v>
      </c>
      <c r="G89" s="0" t="n">
        <v>0.789159445666297</v>
      </c>
      <c r="I89" s="0" t="n">
        <f aca="false">F89/D89</f>
        <v>0.962156563291475</v>
      </c>
      <c r="K89" s="0" t="n">
        <f aca="false">G89/F89</f>
        <v>0.746674410585084</v>
      </c>
    </row>
    <row r="90" customFormat="false" ht="14.1" hidden="false" customHeight="false" outlineLevel="0" collapsed="false">
      <c r="A90" s="0" t="s">
        <v>15</v>
      </c>
      <c r="C90" s="0" t="s">
        <v>16</v>
      </c>
      <c r="D90" s="0" t="n">
        <v>0.00837955112800171</v>
      </c>
      <c r="E90" s="0" t="n">
        <v>0.0168829871328837</v>
      </c>
      <c r="F90" s="0" t="n">
        <v>0.00735083463758313</v>
      </c>
      <c r="G90" s="0" t="n">
        <v>0.0326133728984688</v>
      </c>
    </row>
    <row r="91" customFormat="false" ht="14.15" hidden="false" customHeight="false" outlineLevel="0" collapsed="false">
      <c r="A91" s="0" t="s">
        <v>98</v>
      </c>
      <c r="B91" s="1" t="s">
        <v>99</v>
      </c>
      <c r="C91" s="0" t="s">
        <v>14</v>
      </c>
      <c r="D91" s="0" t="n">
        <v>0.988827945766859</v>
      </c>
      <c r="E91" s="0" t="n">
        <v>0.907004608707693</v>
      </c>
      <c r="F91" s="0" t="n">
        <v>0.952604334727752</v>
      </c>
      <c r="G91" s="0" t="n">
        <v>1.1515631107977</v>
      </c>
      <c r="I91" s="0" t="n">
        <f aca="false">F91/D91</f>
        <v>0.963367124488968</v>
      </c>
      <c r="K91" s="0" t="n">
        <f aca="false">G91/F91</f>
        <v>1.20885772698778</v>
      </c>
    </row>
    <row r="92" customFormat="false" ht="14.1" hidden="false" customHeight="false" outlineLevel="0" collapsed="false">
      <c r="A92" s="0" t="s">
        <v>15</v>
      </c>
      <c r="C92" s="0" t="s">
        <v>16</v>
      </c>
      <c r="D92" s="0" t="n">
        <v>0.0113203246111169</v>
      </c>
      <c r="E92" s="0" t="n">
        <v>0.0784423974230732</v>
      </c>
      <c r="F92" s="0" t="n">
        <v>0.0122752971709554</v>
      </c>
      <c r="G92" s="0" t="n">
        <v>0.102038019205146</v>
      </c>
    </row>
    <row r="93" customFormat="false" ht="16.4" hidden="false" customHeight="false" outlineLevel="0" collapsed="false">
      <c r="A93" s="0" t="s">
        <v>100</v>
      </c>
      <c r="B93" s="14" t="s">
        <v>101</v>
      </c>
      <c r="C93" s="0" t="s">
        <v>14</v>
      </c>
      <c r="D93" s="0" t="n">
        <v>1.13567513825039</v>
      </c>
      <c r="E93" s="0" t="n">
        <v>1.11752873752699</v>
      </c>
      <c r="F93" s="0" t="n">
        <v>1.10791219570472</v>
      </c>
      <c r="G93" s="0" t="n">
        <v>0.638883928517896</v>
      </c>
      <c r="I93" s="0" t="n">
        <f aca="false">F93/D93</f>
        <v>0.97555379913622</v>
      </c>
      <c r="K93" s="0" t="n">
        <f aca="false">G93/F93</f>
        <v>0.576655741307654</v>
      </c>
    </row>
    <row r="94" customFormat="false" ht="14.1" hidden="false" customHeight="false" outlineLevel="0" collapsed="false">
      <c r="A94" s="0" t="s">
        <v>15</v>
      </c>
      <c r="C94" s="0" t="s">
        <v>16</v>
      </c>
      <c r="D94" s="0" t="n">
        <v>0.0210540901870491</v>
      </c>
      <c r="E94" s="0" t="n">
        <v>0.0335391910153023</v>
      </c>
      <c r="F94" s="0" t="n">
        <v>0.0290608022494321</v>
      </c>
      <c r="G94" s="0" t="n">
        <v>0.0836540834517836</v>
      </c>
    </row>
    <row r="95" customFormat="false" ht="14.15" hidden="false" customHeight="false" outlineLevel="0" collapsed="false">
      <c r="A95" s="0" t="s">
        <v>102</v>
      </c>
      <c r="B95" s="1" t="s">
        <v>103</v>
      </c>
      <c r="C95" s="0" t="s">
        <v>14</v>
      </c>
      <c r="D95" s="0" t="n">
        <v>1.10510071749587</v>
      </c>
      <c r="E95" s="0" t="n">
        <v>1.12910419814964</v>
      </c>
      <c r="F95" s="0" t="n">
        <v>1.12349504059488</v>
      </c>
      <c r="G95" s="0" t="n">
        <v>0.642300043759609</v>
      </c>
      <c r="I95" s="0" t="n">
        <f aca="false">F95/D95</f>
        <v>1.01664492910718</v>
      </c>
      <c r="K95" s="0" t="n">
        <f aca="false">G95/F95</f>
        <v>0.571698156691032</v>
      </c>
    </row>
    <row r="96" customFormat="false" ht="14.1" hidden="false" customHeight="false" outlineLevel="0" collapsed="false">
      <c r="A96" s="0" t="s">
        <v>15</v>
      </c>
      <c r="C96" s="0" t="s">
        <v>16</v>
      </c>
      <c r="D96" s="0" t="n">
        <v>0.0236051917863914</v>
      </c>
      <c r="E96" s="0" t="n">
        <v>0.035059078170675</v>
      </c>
      <c r="F96" s="0" t="n">
        <v>0.0354265053821367</v>
      </c>
      <c r="G96" s="0" t="n">
        <v>0.094090775339203</v>
      </c>
    </row>
    <row r="97" customFormat="false" ht="14.15" hidden="false" customHeight="false" outlineLevel="0" collapsed="false">
      <c r="A97" s="0" t="s">
        <v>104</v>
      </c>
      <c r="B97" s="1" t="s">
        <v>105</v>
      </c>
      <c r="C97" s="0" t="s">
        <v>14</v>
      </c>
      <c r="D97" s="0" t="n">
        <v>0.871284772062849</v>
      </c>
      <c r="E97" s="0" t="n">
        <v>0.865744715943037</v>
      </c>
      <c r="F97" s="0" t="n">
        <v>0.822308336718036</v>
      </c>
      <c r="G97" s="0" t="n">
        <v>1.44066217527608</v>
      </c>
      <c r="I97" s="0" t="n">
        <f aca="false">F97/D97</f>
        <v>0.94378825739275</v>
      </c>
      <c r="K97" s="11" t="n">
        <f aca="false">G97/F97</f>
        <v>1.7519732087674</v>
      </c>
    </row>
    <row r="98" customFormat="false" ht="14.1" hidden="false" customHeight="false" outlineLevel="0" collapsed="false">
      <c r="A98" s="0" t="s">
        <v>15</v>
      </c>
      <c r="C98" s="0" t="s">
        <v>16</v>
      </c>
      <c r="D98" s="0" t="n">
        <v>0.0269292329415285</v>
      </c>
      <c r="E98" s="0" t="n">
        <v>0.0385678254608978</v>
      </c>
      <c r="F98" s="0" t="n">
        <v>0.0419885236959444</v>
      </c>
      <c r="G98" s="0" t="n">
        <v>0.107485582098371</v>
      </c>
    </row>
    <row r="99" customFormat="false" ht="14.15" hidden="false" customHeight="false" outlineLevel="0" collapsed="false">
      <c r="A99" s="0" t="s">
        <v>106</v>
      </c>
      <c r="B99" s="1" t="s">
        <v>107</v>
      </c>
      <c r="C99" s="0" t="s">
        <v>14</v>
      </c>
      <c r="D99" s="0" t="n">
        <v>1.00479744845947</v>
      </c>
      <c r="E99" s="0" t="n">
        <v>1.00463061673228</v>
      </c>
      <c r="F99" s="0" t="n">
        <v>1.02447408400969</v>
      </c>
      <c r="G99" s="0" t="n">
        <v>0.966097850798561</v>
      </c>
      <c r="I99" s="0" t="n">
        <f aca="false">F99/D99</f>
        <v>1.01958268861091</v>
      </c>
      <c r="K99" s="0" t="n">
        <f aca="false">G99/F99</f>
        <v>0.943018340705457</v>
      </c>
    </row>
    <row r="100" customFormat="false" ht="14.1" hidden="false" customHeight="false" outlineLevel="0" collapsed="false">
      <c r="A100" s="0" t="s">
        <v>15</v>
      </c>
      <c r="C100" s="0" t="s">
        <v>16</v>
      </c>
      <c r="D100" s="0" t="n">
        <v>0.00783705017313274</v>
      </c>
      <c r="E100" s="0" t="n">
        <v>0.00310637679133496</v>
      </c>
      <c r="F100" s="0" t="n">
        <v>0.0105465601572005</v>
      </c>
      <c r="G100" s="0" t="n">
        <v>0.0152772335389982</v>
      </c>
    </row>
    <row r="101" customFormat="false" ht="14.15" hidden="false" customHeight="false" outlineLevel="0" collapsed="false">
      <c r="A101" s="0" t="s">
        <v>108</v>
      </c>
      <c r="B101" s="1" t="s">
        <v>109</v>
      </c>
      <c r="C101" s="0" t="s">
        <v>14</v>
      </c>
      <c r="D101" s="0" t="n">
        <v>1.12676694029177</v>
      </c>
      <c r="E101" s="0" t="n">
        <v>0.950747619656534</v>
      </c>
      <c r="F101" s="0" t="n">
        <v>0.97181200770306</v>
      </c>
      <c r="G101" s="0" t="n">
        <v>0.950673432348633</v>
      </c>
      <c r="I101" s="0" t="n">
        <f aca="false">F101/D101</f>
        <v>0.862478275632949</v>
      </c>
      <c r="K101" s="0" t="n">
        <f aca="false">G101/F101</f>
        <v>0.978248287542372</v>
      </c>
    </row>
    <row r="102" customFormat="false" ht="14.1" hidden="false" customHeight="false" outlineLevel="0" collapsed="false">
      <c r="A102" s="0" t="s">
        <v>15</v>
      </c>
      <c r="C102" s="0" t="s">
        <v>16</v>
      </c>
      <c r="D102" s="0" t="n">
        <v>0.00477703653713246</v>
      </c>
      <c r="E102" s="0" t="n">
        <v>0.00247098907052135</v>
      </c>
      <c r="F102" s="0" t="n">
        <v>0.00350293316437317</v>
      </c>
      <c r="G102" s="0" t="n">
        <v>0.00119688569776227</v>
      </c>
    </row>
    <row r="103" customFormat="false" ht="14.15" hidden="false" customHeight="false" outlineLevel="0" collapsed="false">
      <c r="A103" s="0" t="s">
        <v>110</v>
      </c>
      <c r="B103" s="1" t="s">
        <v>111</v>
      </c>
      <c r="C103" s="0" t="s">
        <v>14</v>
      </c>
      <c r="D103" s="0" t="n">
        <v>1.11872560579232</v>
      </c>
      <c r="E103" s="0" t="n">
        <v>0.98280563433978</v>
      </c>
      <c r="F103" s="0" t="n">
        <v>0.998161576268261</v>
      </c>
      <c r="G103" s="0" t="n">
        <v>0.900307183599641</v>
      </c>
      <c r="I103" s="0" t="n">
        <f aca="false">F103/D103</f>
        <v>0.892230919807479</v>
      </c>
      <c r="K103" s="0" t="n">
        <f aca="false">G103/F103</f>
        <v>0.90196537815605</v>
      </c>
    </row>
    <row r="104" customFormat="false" ht="14.1" hidden="false" customHeight="false" outlineLevel="0" collapsed="false">
      <c r="A104" s="0" t="s">
        <v>15</v>
      </c>
      <c r="C104" s="0" t="s">
        <v>16</v>
      </c>
      <c r="D104" s="0" t="n">
        <v>0.00170852038632352</v>
      </c>
      <c r="E104" s="0" t="n">
        <v>0.0226662233011299</v>
      </c>
      <c r="F104" s="0" t="n">
        <v>0.00195215995945991</v>
      </c>
      <c r="G104" s="0" t="n">
        <v>0.0229098628742662</v>
      </c>
    </row>
    <row r="105" customFormat="false" ht="14.15" hidden="false" customHeight="false" outlineLevel="0" collapsed="false">
      <c r="A105" s="0" t="s">
        <v>112</v>
      </c>
      <c r="B105" s="1" t="s">
        <v>113</v>
      </c>
      <c r="C105" s="0" t="s">
        <v>14</v>
      </c>
      <c r="D105" s="0" t="n">
        <v>1.10277055250186</v>
      </c>
      <c r="E105" s="0" t="n">
        <v>0.979357820082845</v>
      </c>
      <c r="F105" s="0" t="n">
        <v>0.974757243782658</v>
      </c>
      <c r="G105" s="0" t="n">
        <v>0.943114383632635</v>
      </c>
      <c r="I105" s="0" t="n">
        <f aca="false">F105/D105</f>
        <v>0.883916642107664</v>
      </c>
      <c r="K105" s="0" t="n">
        <f aca="false">G105/F105</f>
        <v>0.967537701974669</v>
      </c>
    </row>
    <row r="106" customFormat="false" ht="14.1" hidden="false" customHeight="false" outlineLevel="0" collapsed="false">
      <c r="A106" s="0" t="s">
        <v>15</v>
      </c>
      <c r="C106" s="0" t="s">
        <v>16</v>
      </c>
      <c r="D106" s="0" t="n">
        <v>0.00252935144457322</v>
      </c>
      <c r="E106" s="0" t="n">
        <v>0.0036173605871731</v>
      </c>
      <c r="F106" s="0" t="n">
        <v>0.00410374595869606</v>
      </c>
      <c r="G106" s="0" t="n">
        <v>0.00204296607305016</v>
      </c>
    </row>
    <row r="107" customFormat="false" ht="14.15" hidden="false" customHeight="false" outlineLevel="0" collapsed="false">
      <c r="A107" s="0" t="s">
        <v>114</v>
      </c>
      <c r="B107" s="1" t="s">
        <v>115</v>
      </c>
      <c r="C107" s="0" t="s">
        <v>14</v>
      </c>
      <c r="D107" s="0" t="n">
        <v>1.11693786769916</v>
      </c>
      <c r="E107" s="0" t="n">
        <v>0.953703122244927</v>
      </c>
      <c r="F107" s="0" t="n">
        <v>0.976430059652144</v>
      </c>
      <c r="G107" s="0" t="n">
        <v>0.952928950403768</v>
      </c>
      <c r="I107" s="0" t="n">
        <f aca="false">F107/D107</f>
        <v>0.874202664167475</v>
      </c>
      <c r="K107" s="0" t="n">
        <f aca="false">G107/F107</f>
        <v>0.97593159999934</v>
      </c>
    </row>
    <row r="108" customFormat="false" ht="14.1" hidden="false" customHeight="false" outlineLevel="0" collapsed="false">
      <c r="A108" s="0" t="s">
        <v>15</v>
      </c>
      <c r="C108" s="0" t="s">
        <v>16</v>
      </c>
      <c r="D108" s="0" t="n">
        <v>0.0017212424147578</v>
      </c>
      <c r="E108" s="0" t="n">
        <v>0.00250422399169375</v>
      </c>
      <c r="F108" s="0" t="n">
        <v>0.00858588683958017</v>
      </c>
      <c r="G108" s="0" t="n">
        <v>0.0078029052626441</v>
      </c>
    </row>
    <row r="109" customFormat="false" ht="14.15" hidden="false" customHeight="false" outlineLevel="0" collapsed="false">
      <c r="A109" s="0" t="s">
        <v>116</v>
      </c>
      <c r="B109" s="1" t="s">
        <v>117</v>
      </c>
      <c r="C109" s="0" t="s">
        <v>14</v>
      </c>
      <c r="D109" s="0" t="n">
        <v>1.14424583388352</v>
      </c>
      <c r="E109" s="0" t="n">
        <v>0.96791282863209</v>
      </c>
      <c r="F109" s="0" t="n">
        <v>0.912520380325987</v>
      </c>
      <c r="G109" s="0" t="n">
        <v>0.975320957158402</v>
      </c>
      <c r="I109" s="0" t="n">
        <f aca="false">F109/D109</f>
        <v>0.797486303471111</v>
      </c>
      <c r="K109" s="0" t="n">
        <f aca="false">G109/F109</f>
        <v>1.06882101286327</v>
      </c>
    </row>
    <row r="110" customFormat="false" ht="14.1" hidden="false" customHeight="false" outlineLevel="0" collapsed="false">
      <c r="A110" s="0" t="s">
        <v>15</v>
      </c>
      <c r="C110" s="0" t="s">
        <v>16</v>
      </c>
      <c r="D110" s="0" t="n">
        <v>0.0301182560565786</v>
      </c>
      <c r="E110" s="0" t="n">
        <v>0.0214621381728295</v>
      </c>
      <c r="F110" s="0" t="n">
        <v>0.0600580182736512</v>
      </c>
      <c r="G110" s="0" t="n">
        <v>0.00847762404424324</v>
      </c>
    </row>
    <row r="111" customFormat="false" ht="14.15" hidden="false" customHeight="false" outlineLevel="0" collapsed="false">
      <c r="A111" s="0" t="s">
        <v>118</v>
      </c>
      <c r="B111" s="1" t="s">
        <v>119</v>
      </c>
      <c r="C111" s="0" t="s">
        <v>14</v>
      </c>
      <c r="D111" s="0" t="n">
        <v>1.1276278371842</v>
      </c>
      <c r="E111" s="0" t="n">
        <v>0.971646695912122</v>
      </c>
      <c r="F111" s="0" t="n">
        <v>0.987377977401756</v>
      </c>
      <c r="G111" s="0" t="n">
        <v>0.913347489501925</v>
      </c>
      <c r="I111" s="0" t="n">
        <f aca="false">F111/D111</f>
        <v>0.875623982348057</v>
      </c>
      <c r="K111" s="0" t="n">
        <f aca="false">G111/F111</f>
        <v>0.925023152638426</v>
      </c>
    </row>
    <row r="112" customFormat="false" ht="14.1" hidden="false" customHeight="false" outlineLevel="0" collapsed="false">
      <c r="A112" s="0" t="s">
        <v>15</v>
      </c>
      <c r="C112" s="0" t="s">
        <v>16</v>
      </c>
      <c r="D112" s="0" t="n">
        <v>0.00446406958514223</v>
      </c>
      <c r="E112" s="15" t="n">
        <v>5.49100220209597E-006</v>
      </c>
      <c r="F112" s="0" t="n">
        <v>0.00322981252888466</v>
      </c>
      <c r="G112" s="0" t="n">
        <v>0.00123974805845967</v>
      </c>
    </row>
    <row r="113" customFormat="false" ht="14.15" hidden="false" customHeight="false" outlineLevel="0" collapsed="false">
      <c r="A113" s="0" t="s">
        <v>120</v>
      </c>
      <c r="B113" s="1" t="s">
        <v>121</v>
      </c>
      <c r="C113" s="0" t="s">
        <v>14</v>
      </c>
      <c r="D113" s="0" t="n">
        <v>1.13287158600478</v>
      </c>
      <c r="E113" s="0" t="n">
        <v>1.01023096350325</v>
      </c>
      <c r="F113" s="0" t="n">
        <v>0.906704482051238</v>
      </c>
      <c r="G113" s="0" t="n">
        <v>0.95019296844073</v>
      </c>
      <c r="I113" s="0" t="n">
        <f aca="false">F113/D113</f>
        <v>0.800359452256059</v>
      </c>
      <c r="K113" s="0" t="n">
        <f aca="false">G113/F113</f>
        <v>1.04796324188352</v>
      </c>
    </row>
    <row r="114" customFormat="false" ht="14.1" hidden="false" customHeight="false" outlineLevel="0" collapsed="false">
      <c r="A114" s="0" t="s">
        <v>15</v>
      </c>
      <c r="C114" s="0" t="s">
        <v>16</v>
      </c>
      <c r="D114" s="0" t="n">
        <v>0.0272473058716753</v>
      </c>
      <c r="E114" s="0" t="n">
        <v>0.00961552600594884</v>
      </c>
      <c r="F114" s="0" t="n">
        <v>0.0663889444072962</v>
      </c>
      <c r="G114" s="0" t="n">
        <v>0.029526112529672</v>
      </c>
    </row>
    <row r="115" customFormat="false" ht="14.15" hidden="false" customHeight="false" outlineLevel="0" collapsed="false">
      <c r="A115" s="0" t="s">
        <v>122</v>
      </c>
      <c r="B115" s="1" t="s">
        <v>123</v>
      </c>
      <c r="C115" s="0" t="s">
        <v>14</v>
      </c>
      <c r="D115" s="0" t="n">
        <v>1.06790829790162</v>
      </c>
      <c r="E115" s="0" t="n">
        <v>1.04143131433922</v>
      </c>
      <c r="F115" s="0" t="n">
        <v>1.05703679405643</v>
      </c>
      <c r="G115" s="0" t="n">
        <v>0.833623593702737</v>
      </c>
      <c r="I115" s="0" t="n">
        <f aca="false">F115/D115</f>
        <v>0.989819815178371</v>
      </c>
      <c r="K115" s="0" t="n">
        <f aca="false">G115/F115</f>
        <v>0.788641983316083</v>
      </c>
    </row>
    <row r="116" customFormat="false" ht="14.1" hidden="false" customHeight="false" outlineLevel="0" collapsed="false">
      <c r="A116" s="0" t="s">
        <v>15</v>
      </c>
      <c r="C116" s="0" t="s">
        <v>16</v>
      </c>
      <c r="D116" s="0" t="n">
        <v>0.0223556353164219</v>
      </c>
      <c r="E116" s="0" t="n">
        <v>0.00809297990063584</v>
      </c>
      <c r="F116" s="0" t="n">
        <v>0.00468155199101106</v>
      </c>
      <c r="G116" s="0" t="n">
        <v>0.00958110342477497</v>
      </c>
    </row>
    <row r="117" customFormat="false" ht="14.15" hidden="false" customHeight="false" outlineLevel="0" collapsed="false">
      <c r="A117" s="0" t="s">
        <v>124</v>
      </c>
      <c r="B117" s="1" t="s">
        <v>125</v>
      </c>
      <c r="C117" s="0" t="s">
        <v>14</v>
      </c>
      <c r="D117" s="0" t="n">
        <v>1.10455993579421</v>
      </c>
      <c r="E117" s="0" t="n">
        <v>0.999643484692307</v>
      </c>
      <c r="F117" s="0" t="n">
        <v>0.989187804238967</v>
      </c>
      <c r="G117" s="0" t="n">
        <v>0.906608775274518</v>
      </c>
      <c r="I117" s="0" t="n">
        <f aca="false">F117/D117</f>
        <v>0.895549233847336</v>
      </c>
      <c r="K117" s="0" t="n">
        <f aca="false">G117/F117</f>
        <v>0.916518351105247</v>
      </c>
    </row>
    <row r="118" customFormat="false" ht="14.1" hidden="false" customHeight="false" outlineLevel="0" collapsed="false">
      <c r="A118" s="0" t="s">
        <v>15</v>
      </c>
      <c r="C118" s="0" t="s">
        <v>16</v>
      </c>
      <c r="D118" s="0" t="n">
        <v>0.00685277634397374</v>
      </c>
      <c r="E118" s="0" t="n">
        <v>0.00303383201320445</v>
      </c>
      <c r="F118" s="0" t="n">
        <v>0.000419614894489606</v>
      </c>
      <c r="G118" s="0" t="n">
        <v>0.00946699346268848</v>
      </c>
    </row>
    <row r="119" customFormat="false" ht="14.15" hidden="false" customHeight="false" outlineLevel="0" collapsed="false">
      <c r="A119" s="0" t="s">
        <v>126</v>
      </c>
      <c r="B119" s="1" t="s">
        <v>127</v>
      </c>
      <c r="C119" s="0" t="s">
        <v>14</v>
      </c>
      <c r="D119" s="0" t="n">
        <v>1.11211692337998</v>
      </c>
      <c r="E119" s="0" t="n">
        <v>0.961384251587508</v>
      </c>
      <c r="F119" s="0" t="n">
        <v>0.991320085136116</v>
      </c>
      <c r="G119" s="0" t="n">
        <v>0.935178739896399</v>
      </c>
      <c r="I119" s="0" t="n">
        <f aca="false">F119/D119</f>
        <v>0.891381170716534</v>
      </c>
      <c r="K119" s="0" t="n">
        <f aca="false">G119/F119</f>
        <v>0.943367085887291</v>
      </c>
    </row>
    <row r="120" customFormat="false" ht="14.1" hidden="false" customHeight="false" outlineLevel="0" collapsed="false">
      <c r="A120" s="0" t="s">
        <v>15</v>
      </c>
      <c r="C120" s="0" t="s">
        <v>16</v>
      </c>
      <c r="D120" s="0" t="n">
        <v>0.00445755387776459</v>
      </c>
      <c r="E120" s="0" t="n">
        <v>0.00206877097540731</v>
      </c>
      <c r="F120" s="0" t="n">
        <v>0.00519265248349893</v>
      </c>
      <c r="G120" s="0" t="n">
        <v>0.00758143538585632</v>
      </c>
    </row>
    <row r="121" customFormat="false" ht="14.15" hidden="false" customHeight="false" outlineLevel="0" collapsed="false">
      <c r="A121" s="0" t="s">
        <v>128</v>
      </c>
      <c r="B121" s="1" t="s">
        <v>129</v>
      </c>
      <c r="C121" s="0" t="s">
        <v>14</v>
      </c>
      <c r="D121" s="0" t="n">
        <v>1.06892499287564</v>
      </c>
      <c r="E121" s="0" t="n">
        <v>0.908737864178455</v>
      </c>
      <c r="F121" s="0" t="n">
        <v>1.00759660190344</v>
      </c>
      <c r="G121" s="0" t="n">
        <v>1.01474054104247</v>
      </c>
      <c r="I121" s="0" t="n">
        <f aca="false">F121/D121</f>
        <v>0.942626104375001</v>
      </c>
      <c r="K121" s="0" t="n">
        <f aca="false">G121/F121</f>
        <v>1.00709007863418</v>
      </c>
    </row>
    <row r="122" customFormat="false" ht="14.1" hidden="false" customHeight="false" outlineLevel="0" collapsed="false">
      <c r="A122" s="0" t="s">
        <v>15</v>
      </c>
      <c r="C122" s="0" t="s">
        <v>16</v>
      </c>
      <c r="D122" s="0" t="n">
        <v>0.0168601196747093</v>
      </c>
      <c r="E122" s="0" t="n">
        <v>0.0472924632496269</v>
      </c>
      <c r="F122" s="0" t="n">
        <v>0.0336169059815085</v>
      </c>
      <c r="G122" s="0" t="n">
        <v>0.00318456240659126</v>
      </c>
    </row>
    <row r="123" customFormat="false" ht="14.15" hidden="false" customHeight="false" outlineLevel="0" collapsed="false">
      <c r="A123" s="0" t="s">
        <v>130</v>
      </c>
      <c r="B123" s="1" t="s">
        <v>131</v>
      </c>
      <c r="C123" s="0" t="s">
        <v>14</v>
      </c>
      <c r="D123" s="0" t="n">
        <v>1.1281596825378</v>
      </c>
      <c r="E123" s="0" t="n">
        <v>1.01127204518234</v>
      </c>
      <c r="F123" s="0" t="n">
        <v>0.901491900497266</v>
      </c>
      <c r="G123" s="0" t="n">
        <v>0.959076371782591</v>
      </c>
      <c r="I123" s="0" t="n">
        <f aca="false">F123/D123</f>
        <v>0.799081827201408</v>
      </c>
      <c r="K123" s="0" t="n">
        <f aca="false">G123/F123</f>
        <v>1.06387685929686</v>
      </c>
    </row>
    <row r="124" customFormat="false" ht="14.1" hidden="false" customHeight="false" outlineLevel="0" collapsed="false">
      <c r="A124" s="0" t="s">
        <v>15</v>
      </c>
      <c r="C124" s="0" t="s">
        <v>16</v>
      </c>
      <c r="D124" s="0" t="n">
        <v>0.0151033844591203</v>
      </c>
      <c r="E124" s="0" t="n">
        <v>0.020538268232015</v>
      </c>
      <c r="F124" s="0" t="n">
        <v>0.0720388623129812</v>
      </c>
      <c r="G124" s="0" t="n">
        <v>0.0363972096218459</v>
      </c>
    </row>
    <row r="125" customFormat="false" ht="14.15" hidden="false" customHeight="false" outlineLevel="0" collapsed="false">
      <c r="A125" s="0" t="s">
        <v>132</v>
      </c>
      <c r="B125" s="1" t="s">
        <v>133</v>
      </c>
      <c r="C125" s="0" t="s">
        <v>14</v>
      </c>
      <c r="D125" s="0" t="n">
        <v>0.960207732858074</v>
      </c>
      <c r="E125" s="0" t="n">
        <v>1.02561457941983</v>
      </c>
      <c r="F125" s="0" t="n">
        <v>1.03684327555748</v>
      </c>
      <c r="G125" s="0" t="n">
        <v>0.977334412164619</v>
      </c>
      <c r="I125" s="0" t="n">
        <f aca="false">F125/D125</f>
        <v>1.07981142004689</v>
      </c>
      <c r="K125" s="0" t="n">
        <f aca="false">G125/F125</f>
        <v>0.942605729529504</v>
      </c>
    </row>
    <row r="126" customFormat="false" ht="14.1" hidden="false" customHeight="false" outlineLevel="0" collapsed="false">
      <c r="A126" s="0" t="s">
        <v>15</v>
      </c>
      <c r="C126" s="0" t="s">
        <v>16</v>
      </c>
      <c r="D126" s="0" t="n">
        <v>0.0125783649479628</v>
      </c>
      <c r="E126" s="0" t="n">
        <v>0.00810103624104863</v>
      </c>
      <c r="F126" s="0" t="n">
        <v>0.000240951538911682</v>
      </c>
      <c r="G126" s="0" t="n">
        <v>0.0204384496500997</v>
      </c>
    </row>
    <row r="127" customFormat="false" ht="14.15" hidden="false" customHeight="false" outlineLevel="0" collapsed="false">
      <c r="A127" s="0" t="s">
        <v>134</v>
      </c>
      <c r="B127" s="1" t="s">
        <v>83</v>
      </c>
      <c r="C127" s="0" t="s">
        <v>14</v>
      </c>
      <c r="D127" s="0" t="n">
        <v>1.57857779155009</v>
      </c>
      <c r="E127" s="0" t="n">
        <v>0.852335805639542</v>
      </c>
      <c r="F127" s="0" t="n">
        <v>0.87996793764877</v>
      </c>
      <c r="G127" s="0" t="n">
        <v>0.689118465161595</v>
      </c>
      <c r="I127" s="0" t="n">
        <f aca="false">F127/D127</f>
        <v>0.557443505387645</v>
      </c>
      <c r="K127" s="0" t="n">
        <f aca="false">G127/F127</f>
        <v>0.783117697450301</v>
      </c>
    </row>
    <row r="128" customFormat="false" ht="14.1" hidden="false" customHeight="false" outlineLevel="0" collapsed="false">
      <c r="A128" s="0" t="s">
        <v>15</v>
      </c>
      <c r="C128" s="0" t="s">
        <v>16</v>
      </c>
      <c r="D128" s="0" t="n">
        <v>0.559077168304316</v>
      </c>
      <c r="E128" s="0" t="n">
        <v>0.228720782682442</v>
      </c>
      <c r="F128" s="0" t="n">
        <v>0.185927774772992</v>
      </c>
      <c r="G128" s="0" t="n">
        <v>0.144428610848882</v>
      </c>
    </row>
    <row r="129" customFormat="false" ht="14.15" hidden="false" customHeight="false" outlineLevel="0" collapsed="false">
      <c r="A129" s="0" t="s">
        <v>135</v>
      </c>
      <c r="B129" s="1" t="s">
        <v>136</v>
      </c>
      <c r="C129" s="0" t="s">
        <v>14</v>
      </c>
      <c r="D129" s="0" t="n">
        <v>1.39114676347219</v>
      </c>
      <c r="E129" s="0" t="n">
        <v>0.904807771412804</v>
      </c>
      <c r="F129" s="0" t="n">
        <v>0.854297767562864</v>
      </c>
      <c r="G129" s="0" t="n">
        <v>0.849747697552141</v>
      </c>
      <c r="I129" s="0" t="n">
        <f aca="false">F129/D129</f>
        <v>0.614096075262833</v>
      </c>
      <c r="K129" s="0" t="n">
        <f aca="false">G129/F129</f>
        <v>0.994673906237982</v>
      </c>
    </row>
    <row r="130" customFormat="false" ht="14.1" hidden="false" customHeight="false" outlineLevel="0" collapsed="false">
      <c r="A130" s="0" t="s">
        <v>15</v>
      </c>
      <c r="C130" s="0" t="s">
        <v>16</v>
      </c>
      <c r="D130" s="0" t="n">
        <v>0.401063734084353</v>
      </c>
      <c r="E130" s="0" t="n">
        <v>0.114320373577601</v>
      </c>
      <c r="F130" s="0" t="n">
        <v>0.163942385620876</v>
      </c>
      <c r="G130" s="0" t="n">
        <v>0.122800974885876</v>
      </c>
    </row>
    <row r="131" customFormat="false" ht="14.15" hidden="false" customHeight="false" outlineLevel="0" collapsed="false">
      <c r="A131" s="0" t="s">
        <v>137</v>
      </c>
      <c r="B131" s="1" t="s">
        <v>138</v>
      </c>
      <c r="C131" s="0" t="s">
        <v>14</v>
      </c>
      <c r="D131" s="0" t="n">
        <v>1.36061058444108</v>
      </c>
      <c r="E131" s="0" t="n">
        <v>0.818681127944048</v>
      </c>
      <c r="F131" s="0" t="n">
        <v>0.837183313349839</v>
      </c>
      <c r="G131" s="0" t="n">
        <v>0.983524974265037</v>
      </c>
      <c r="I131" s="0" t="n">
        <f aca="false">F131/D131</f>
        <v>0.61529972125988</v>
      </c>
      <c r="K131" s="0" t="n">
        <f aca="false">G131/F131</f>
        <v>1.17480241015512</v>
      </c>
    </row>
    <row r="132" customFormat="false" ht="14.1" hidden="false" customHeight="false" outlineLevel="0" collapsed="false">
      <c r="A132" s="0" t="s">
        <v>15</v>
      </c>
      <c r="C132" s="0" t="s">
        <v>16</v>
      </c>
      <c r="D132" s="0" t="n">
        <v>0.349424823209417</v>
      </c>
      <c r="E132" s="0" t="n">
        <v>0.255631735039884</v>
      </c>
      <c r="F132" s="0" t="n">
        <v>0.0645521590539018</v>
      </c>
      <c r="G132" s="0" t="n">
        <v>0.0292409291156313</v>
      </c>
    </row>
    <row r="133" customFormat="false" ht="14.15" hidden="false" customHeight="false" outlineLevel="0" collapsed="false">
      <c r="A133" s="0" t="s">
        <v>139</v>
      </c>
      <c r="B133" s="1" t="s">
        <v>140</v>
      </c>
      <c r="C133" s="0" t="s">
        <v>14</v>
      </c>
      <c r="D133" s="0" t="n">
        <v>1.08648145362329</v>
      </c>
      <c r="E133" s="0" t="n">
        <v>1.08235974479497</v>
      </c>
      <c r="F133" s="0" t="n">
        <v>0.976226047027692</v>
      </c>
      <c r="G133" s="0" t="n">
        <v>0.854932754554048</v>
      </c>
      <c r="I133" s="0" t="n">
        <f aca="false">F133/D133</f>
        <v>0.898520673106836</v>
      </c>
      <c r="K133" s="0" t="n">
        <f aca="false">G133/F133</f>
        <v>0.875752861908423</v>
      </c>
    </row>
    <row r="134" customFormat="false" ht="14.1" hidden="false" customHeight="false" outlineLevel="0" collapsed="false">
      <c r="A134" s="0" t="s">
        <v>15</v>
      </c>
      <c r="C134" s="0" t="s">
        <v>16</v>
      </c>
      <c r="D134" s="0" t="n">
        <v>0.16835347123684</v>
      </c>
      <c r="E134" s="0" t="n">
        <v>0.0621052280997475</v>
      </c>
      <c r="F134" s="0" t="n">
        <v>0.100899623863276</v>
      </c>
      <c r="G134" s="0" t="n">
        <v>0.129559075473312</v>
      </c>
    </row>
    <row r="135" customFormat="false" ht="16.4" hidden="false" customHeight="false" outlineLevel="0" collapsed="false">
      <c r="A135" s="0" t="s">
        <v>141</v>
      </c>
      <c r="B135" s="16" t="s">
        <v>142</v>
      </c>
      <c r="C135" s="0" t="s">
        <v>14</v>
      </c>
      <c r="D135" s="0" t="n">
        <v>1.04783314618714</v>
      </c>
      <c r="E135" s="0" t="n">
        <v>1.00929188655586</v>
      </c>
      <c r="F135" s="0" t="n">
        <v>1.00371190816454</v>
      </c>
      <c r="G135" s="0" t="n">
        <v>0.939163059092462</v>
      </c>
      <c r="I135" s="0" t="n">
        <f aca="false">F135/D135</f>
        <v>0.957892878095002</v>
      </c>
      <c r="K135" s="0" t="n">
        <f aca="false">G135/F135</f>
        <v>0.93568986424589</v>
      </c>
    </row>
    <row r="136" customFormat="false" ht="14.1" hidden="false" customHeight="false" outlineLevel="0" collapsed="false">
      <c r="A136" s="0" t="s">
        <v>15</v>
      </c>
      <c r="C136" s="0" t="s">
        <v>16</v>
      </c>
      <c r="D136" s="0" t="n">
        <v>0.0547975501907111</v>
      </c>
      <c r="E136" s="0" t="n">
        <v>0.0062735569481408</v>
      </c>
      <c r="F136" s="0" t="n">
        <v>0.0236852490546728</v>
      </c>
      <c r="G136" s="0" t="n">
        <v>0.0248387441878977</v>
      </c>
    </row>
    <row r="137" customFormat="false" ht="16.4" hidden="false" customHeight="false" outlineLevel="0" collapsed="false">
      <c r="A137" s="0" t="s">
        <v>143</v>
      </c>
      <c r="B137" s="16" t="s">
        <v>144</v>
      </c>
      <c r="C137" s="0" t="s">
        <v>14</v>
      </c>
      <c r="D137" s="0" t="n">
        <v>1.02985715378939</v>
      </c>
      <c r="E137" s="0" t="n">
        <v>1.0005614589275</v>
      </c>
      <c r="F137" s="0" t="n">
        <v>1.02690019351188</v>
      </c>
      <c r="G137" s="0" t="n">
        <v>0.942681193771231</v>
      </c>
      <c r="I137" s="0" t="n">
        <f aca="false">F137/D137</f>
        <v>0.997128766580268</v>
      </c>
      <c r="K137" s="0" t="n">
        <f aca="false">G137/F137</f>
        <v>0.917987161485841</v>
      </c>
    </row>
    <row r="138" customFormat="false" ht="14.1" hidden="false" customHeight="false" outlineLevel="0" collapsed="false">
      <c r="A138" s="0" t="s">
        <v>15</v>
      </c>
      <c r="C138" s="0" t="s">
        <v>16</v>
      </c>
      <c r="D138" s="0" t="n">
        <v>0.0467236885653696</v>
      </c>
      <c r="E138" s="0" t="n">
        <v>0.0156040506002423</v>
      </c>
      <c r="F138" s="0" t="n">
        <v>0.0183126273066795</v>
      </c>
      <c r="G138" s="0" t="n">
        <v>0.0128070106584476</v>
      </c>
    </row>
    <row r="139" customFormat="false" ht="14.15" hidden="false" customHeight="false" outlineLevel="0" collapsed="false">
      <c r="A139" s="0" t="s">
        <v>145</v>
      </c>
      <c r="B139" s="1" t="s">
        <v>146</v>
      </c>
      <c r="C139" s="0" t="s">
        <v>14</v>
      </c>
      <c r="D139" s="0" t="n">
        <v>1.06103796450002</v>
      </c>
      <c r="E139" s="0" t="n">
        <v>1.04839892762525</v>
      </c>
      <c r="F139" s="0" t="n">
        <v>0.911475722472079</v>
      </c>
      <c r="G139" s="0" t="n">
        <v>0.979087385402654</v>
      </c>
      <c r="I139" s="0" t="n">
        <f aca="false">F139/D139</f>
        <v>0.859041573410225</v>
      </c>
      <c r="K139" s="0" t="n">
        <f aca="false">G139/F139</f>
        <v>1.07417823784401</v>
      </c>
    </row>
    <row r="140" customFormat="false" ht="14.1" hidden="false" customHeight="false" outlineLevel="0" collapsed="false">
      <c r="A140" s="0" t="s">
        <v>15</v>
      </c>
      <c r="C140" s="0" t="s">
        <v>16</v>
      </c>
      <c r="D140" s="0" t="n">
        <v>0.0890785584912475</v>
      </c>
      <c r="E140" s="0" t="n">
        <v>0.0223857455928446</v>
      </c>
      <c r="F140" s="0" t="n">
        <v>0.113992121210765</v>
      </c>
      <c r="G140" s="0" t="n">
        <v>0.00252781712667288</v>
      </c>
    </row>
    <row r="141" customFormat="false" ht="14.15" hidden="false" customHeight="false" outlineLevel="0" collapsed="false">
      <c r="A141" s="0" t="s">
        <v>147</v>
      </c>
      <c r="B141" s="1" t="s">
        <v>148</v>
      </c>
      <c r="C141" s="0" t="s">
        <v>14</v>
      </c>
      <c r="D141" s="0" t="n">
        <v>1.09748160096106</v>
      </c>
      <c r="E141" s="0" t="n">
        <v>1.01162841792145</v>
      </c>
      <c r="F141" s="0" t="n">
        <v>1.00312043433234</v>
      </c>
      <c r="G141" s="0" t="n">
        <v>0.887769546785148</v>
      </c>
      <c r="I141" s="0" t="n">
        <f aca="false">F141/D141</f>
        <v>0.914020274648716</v>
      </c>
      <c r="K141" s="0" t="n">
        <f aca="false">G141/F141</f>
        <v>0.885007937632167</v>
      </c>
    </row>
    <row r="142" customFormat="false" ht="14.1" hidden="false" customHeight="false" outlineLevel="0" collapsed="false">
      <c r="A142" s="0" t="s">
        <v>15</v>
      </c>
      <c r="C142" s="0" t="s">
        <v>16</v>
      </c>
      <c r="D142" s="0" t="n">
        <v>0.0466852463122643</v>
      </c>
      <c r="E142" s="0" t="n">
        <v>0.0403807404859606</v>
      </c>
      <c r="F142" s="0" t="n">
        <v>0.00943931100200873</v>
      </c>
      <c r="G142" s="0" t="n">
        <v>0.00313480517570486</v>
      </c>
    </row>
    <row r="143" customFormat="false" ht="14.15" hidden="false" customHeight="false" outlineLevel="0" collapsed="false">
      <c r="A143" s="0" t="s">
        <v>149</v>
      </c>
      <c r="B143" s="1" t="s">
        <v>150</v>
      </c>
      <c r="C143" s="0" t="s">
        <v>14</v>
      </c>
      <c r="D143" s="0" t="n">
        <v>1.05214505253621</v>
      </c>
      <c r="E143" s="0" t="n">
        <v>1.01244188342053</v>
      </c>
      <c r="F143" s="0" t="n">
        <v>1.0509522080736</v>
      </c>
      <c r="G143" s="0" t="n">
        <v>0.884460855969661</v>
      </c>
      <c r="I143" s="0" t="n">
        <f aca="false">F143/D143</f>
        <v>0.998866273752146</v>
      </c>
      <c r="K143" s="0" t="n">
        <f aca="false">G143/F143</f>
        <v>0.841580472618143</v>
      </c>
    </row>
    <row r="144" customFormat="false" ht="14.1" hidden="false" customHeight="false" outlineLevel="0" collapsed="false">
      <c r="A144" s="0" t="s">
        <v>15</v>
      </c>
      <c r="C144" s="0" t="s">
        <v>16</v>
      </c>
      <c r="D144" s="0" t="n">
        <v>0.0375245893268835</v>
      </c>
      <c r="E144" s="0" t="n">
        <v>0.0303208570520438</v>
      </c>
      <c r="F144" s="0" t="n">
        <v>0.0428232181944328</v>
      </c>
      <c r="G144" s="0" t="n">
        <v>0.0356194859195931</v>
      </c>
    </row>
    <row r="145" customFormat="false" ht="14.15" hidden="false" customHeight="false" outlineLevel="0" collapsed="false">
      <c r="A145" s="0" t="s">
        <v>151</v>
      </c>
      <c r="B145" s="1" t="s">
        <v>152</v>
      </c>
      <c r="C145" s="0" t="s">
        <v>14</v>
      </c>
      <c r="D145" s="0" t="n">
        <v>1.05406484937363</v>
      </c>
      <c r="E145" s="0" t="n">
        <v>1.00006464846982</v>
      </c>
      <c r="F145" s="0" t="n">
        <v>0.983231342750075</v>
      </c>
      <c r="G145" s="0" t="n">
        <v>0.962639159406477</v>
      </c>
      <c r="I145" s="0" t="n">
        <f aca="false">F145/D145</f>
        <v>0.932799669142134</v>
      </c>
      <c r="K145" s="0" t="n">
        <f aca="false">G145/F145</f>
        <v>0.979056624368786</v>
      </c>
    </row>
    <row r="146" customFormat="false" ht="14.1" hidden="false" customHeight="false" outlineLevel="0" collapsed="false">
      <c r="A146" s="0" t="s">
        <v>15</v>
      </c>
      <c r="C146" s="0" t="s">
        <v>16</v>
      </c>
      <c r="D146" s="0" t="n">
        <v>0.0679458687488495</v>
      </c>
      <c r="E146" s="0" t="n">
        <v>0.0129219306566464</v>
      </c>
      <c r="F146" s="0" t="n">
        <v>0.0285299303101112</v>
      </c>
      <c r="G146" s="0" t="n">
        <v>0.0264940077820919</v>
      </c>
    </row>
    <row r="147" customFormat="false" ht="14.15" hidden="false" customHeight="false" outlineLevel="0" collapsed="false">
      <c r="A147" s="0" t="s">
        <v>153</v>
      </c>
      <c r="B147" s="1" t="s">
        <v>154</v>
      </c>
      <c r="C147" s="0" t="s">
        <v>14</v>
      </c>
      <c r="D147" s="0" t="n">
        <v>1.0700762525656</v>
      </c>
      <c r="E147" s="0" t="n">
        <v>1.05816156942484</v>
      </c>
      <c r="F147" s="0" t="n">
        <v>1.05046962996033</v>
      </c>
      <c r="G147" s="0" t="n">
        <v>0.821292548049226</v>
      </c>
      <c r="I147" s="0" t="n">
        <f aca="false">F147/D147</f>
        <v>0.981677359386061</v>
      </c>
      <c r="K147" s="0" t="n">
        <f aca="false">G147/F147</f>
        <v>0.781833690975189</v>
      </c>
    </row>
    <row r="148" customFormat="false" ht="14.1" hidden="false" customHeight="false" outlineLevel="0" collapsed="false">
      <c r="A148" s="0" t="s">
        <v>15</v>
      </c>
      <c r="C148" s="0" t="s">
        <v>16</v>
      </c>
      <c r="D148" s="0" t="n">
        <v>0.00065928452216002</v>
      </c>
      <c r="E148" s="0" t="n">
        <v>0.000986356081617013</v>
      </c>
      <c r="F148" s="0" t="n">
        <v>0.00187819801626876</v>
      </c>
      <c r="G148" s="0" t="n">
        <v>0.00220526957572603</v>
      </c>
    </row>
    <row r="149" customFormat="false" ht="14.15" hidden="false" customHeight="false" outlineLevel="0" collapsed="false">
      <c r="A149" s="0" t="s">
        <v>155</v>
      </c>
      <c r="B149" s="1" t="s">
        <v>156</v>
      </c>
      <c r="C149" s="0" t="s">
        <v>14</v>
      </c>
      <c r="D149" s="0" t="n">
        <v>0.922194935343939</v>
      </c>
      <c r="E149" s="0" t="n">
        <v>1.07670699038589</v>
      </c>
      <c r="F149" s="0" t="n">
        <v>1.09617516855718</v>
      </c>
      <c r="G149" s="0" t="n">
        <v>0.904922905712986</v>
      </c>
      <c r="I149" s="0" t="n">
        <f aca="false">F149/D149</f>
        <v>1.18865884700218</v>
      </c>
      <c r="K149" s="0" t="n">
        <f aca="false">G149/F149</f>
        <v>0.825527645279608</v>
      </c>
    </row>
    <row r="150" customFormat="false" ht="14.1" hidden="false" customHeight="false" outlineLevel="0" collapsed="false">
      <c r="A150" s="0" t="s">
        <v>15</v>
      </c>
      <c r="C150" s="0" t="s">
        <v>16</v>
      </c>
      <c r="D150" s="0" t="n">
        <v>0.131947553319763</v>
      </c>
      <c r="E150" s="0" t="n">
        <v>0.0200778035484578</v>
      </c>
      <c r="F150" s="0" t="n">
        <v>0.0189970470894487</v>
      </c>
      <c r="G150" s="0" t="n">
        <v>0.0955137098719391</v>
      </c>
    </row>
    <row r="151" customFormat="false" ht="14.15" hidden="false" customHeight="false" outlineLevel="0" collapsed="false">
      <c r="A151" s="0" t="s">
        <v>157</v>
      </c>
      <c r="B151" s="1" t="s">
        <v>158</v>
      </c>
      <c r="C151" s="0" t="s">
        <v>14</v>
      </c>
      <c r="D151" s="0" t="n">
        <v>0.970871149230079</v>
      </c>
      <c r="E151" s="0" t="n">
        <v>1.08492492853124</v>
      </c>
      <c r="F151" s="0" t="n">
        <v>1.07352692926586</v>
      </c>
      <c r="G151" s="0" t="n">
        <v>0.870676992972829</v>
      </c>
      <c r="I151" s="0" t="n">
        <f aca="false">F151/D151</f>
        <v>1.10573574064611</v>
      </c>
      <c r="K151" s="0" t="n">
        <f aca="false">G151/F151</f>
        <v>0.811043458004587</v>
      </c>
    </row>
    <row r="152" customFormat="false" ht="14.1" hidden="false" customHeight="false" outlineLevel="0" collapsed="false">
      <c r="A152" s="0" t="s">
        <v>15</v>
      </c>
      <c r="C152" s="0" t="s">
        <v>16</v>
      </c>
      <c r="D152" s="0" t="n">
        <v>0.00119142329761296</v>
      </c>
      <c r="E152" s="0" t="n">
        <v>0.00483683927789058</v>
      </c>
      <c r="F152" s="0" t="n">
        <v>0.000204558946717226</v>
      </c>
      <c r="G152" s="0" t="n">
        <v>0.00582370362878615</v>
      </c>
    </row>
    <row r="153" customFormat="false" ht="14.15" hidden="false" customHeight="false" outlineLevel="0" collapsed="false">
      <c r="A153" s="0" t="s">
        <v>159</v>
      </c>
      <c r="B153" s="1" t="s">
        <v>160</v>
      </c>
      <c r="C153" s="0" t="s">
        <v>14</v>
      </c>
      <c r="D153" s="0" t="n">
        <v>0.934218490558285</v>
      </c>
      <c r="E153" s="0" t="n">
        <v>0.930961368560376</v>
      </c>
      <c r="F153" s="0" t="n">
        <v>0.948915694909552</v>
      </c>
      <c r="G153" s="0" t="n">
        <v>1.18590444597179</v>
      </c>
      <c r="I153" s="0" t="n">
        <f aca="false">F153/D153</f>
        <v>1.01573208462453</v>
      </c>
      <c r="K153" s="0" t="n">
        <f aca="false">G153/F153</f>
        <v>1.24974689778403</v>
      </c>
    </row>
    <row r="154" customFormat="false" ht="14.1" hidden="false" customHeight="false" outlineLevel="0" collapsed="false">
      <c r="A154" s="0" t="s">
        <v>15</v>
      </c>
      <c r="C154" s="0" t="s">
        <v>16</v>
      </c>
      <c r="D154" s="0" t="n">
        <v>0.0019528074513262</v>
      </c>
      <c r="E154" s="0" t="n">
        <v>0.00270791211112514</v>
      </c>
      <c r="F154" s="0" t="n">
        <v>0.00474204165565467</v>
      </c>
      <c r="G154" s="15" t="n">
        <v>8.13220932034397E-005</v>
      </c>
    </row>
    <row r="155" customFormat="false" ht="14.15" hidden="false" customHeight="false" outlineLevel="0" collapsed="false">
      <c r="A155" s="0" t="s">
        <v>161</v>
      </c>
      <c r="B155" s="1" t="s">
        <v>162</v>
      </c>
      <c r="C155" s="0" t="s">
        <v>14</v>
      </c>
      <c r="D155" s="0" t="n">
        <v>1.27167200403479</v>
      </c>
      <c r="E155" s="0" t="n">
        <v>0.777995512608963</v>
      </c>
      <c r="F155" s="0" t="n">
        <v>0.785681905818464</v>
      </c>
      <c r="G155" s="0" t="n">
        <v>1.16465057753778</v>
      </c>
      <c r="I155" s="0" t="n">
        <f aca="false">F155/D155</f>
        <v>0.617833767925719</v>
      </c>
      <c r="K155" s="11" t="n">
        <f aca="false">G155/F155</f>
        <v>1.48234364176242</v>
      </c>
    </row>
    <row r="156" customFormat="false" ht="14.1" hidden="false" customHeight="false" outlineLevel="0" collapsed="false">
      <c r="A156" s="0" t="s">
        <v>15</v>
      </c>
      <c r="C156" s="0" t="s">
        <v>16</v>
      </c>
      <c r="D156" s="0" t="n">
        <v>0.0432892569449037</v>
      </c>
      <c r="E156" s="0" t="n">
        <v>0.0319297108351133</v>
      </c>
      <c r="F156" s="0" t="n">
        <v>0.0176053410761532</v>
      </c>
      <c r="G156" s="0" t="n">
        <v>0.0928243088561705</v>
      </c>
    </row>
    <row r="157" customFormat="false" ht="14.15" hidden="false" customHeight="false" outlineLevel="0" collapsed="false">
      <c r="A157" s="0" t="s">
        <v>163</v>
      </c>
      <c r="B157" s="1" t="s">
        <v>164</v>
      </c>
      <c r="C157" s="0" t="s">
        <v>14</v>
      </c>
      <c r="D157" s="0" t="n">
        <v>1.09868802871168</v>
      </c>
      <c r="E157" s="0" t="n">
        <v>0.99605269114682</v>
      </c>
      <c r="F157" s="0" t="n">
        <v>0.976795375911732</v>
      </c>
      <c r="G157" s="0" t="n">
        <v>0.928463904229772</v>
      </c>
      <c r="I157" s="0" t="n">
        <f aca="false">F157/D157</f>
        <v>0.88905617462413</v>
      </c>
      <c r="K157" s="0" t="n">
        <f aca="false">G157/F157</f>
        <v>0.950520372153843</v>
      </c>
    </row>
    <row r="158" customFormat="false" ht="14.1" hidden="false" customHeight="false" outlineLevel="0" collapsed="false">
      <c r="A158" s="0" t="s">
        <v>15</v>
      </c>
      <c r="C158" s="0" t="s">
        <v>16</v>
      </c>
      <c r="D158" s="0" t="n">
        <v>0.00645906880680913</v>
      </c>
      <c r="E158" s="0" t="n">
        <v>0.00411424193015558</v>
      </c>
      <c r="F158" s="0" t="n">
        <v>0.0042531223192715</v>
      </c>
      <c r="G158" s="0" t="n">
        <v>0.014826433056236</v>
      </c>
    </row>
    <row r="159" customFormat="false" ht="14.15" hidden="false" customHeight="false" outlineLevel="0" collapsed="false">
      <c r="A159" s="0" t="s">
        <v>165</v>
      </c>
      <c r="B159" s="1" t="s">
        <v>166</v>
      </c>
      <c r="C159" s="0" t="s">
        <v>14</v>
      </c>
      <c r="D159" s="0" t="n">
        <v>1.03551419854465</v>
      </c>
      <c r="E159" s="0" t="n">
        <v>0.943734023802161</v>
      </c>
      <c r="F159" s="0" t="n">
        <v>0.975209761851099</v>
      </c>
      <c r="G159" s="0" t="n">
        <v>1.04554201580209</v>
      </c>
      <c r="I159" s="0" t="n">
        <f aca="false">F159/D159</f>
        <v>0.941763776123683</v>
      </c>
      <c r="K159" s="0" t="n">
        <f aca="false">G159/F159</f>
        <v>1.07212012912739</v>
      </c>
    </row>
    <row r="160" customFormat="false" ht="14.1" hidden="false" customHeight="false" outlineLevel="0" collapsed="false">
      <c r="A160" s="0" t="s">
        <v>15</v>
      </c>
      <c r="C160" s="0" t="s">
        <v>16</v>
      </c>
      <c r="D160" s="0" t="n">
        <v>0.00385825134206119</v>
      </c>
      <c r="E160" s="0" t="n">
        <v>0.00355172258360703</v>
      </c>
      <c r="F160" s="0" t="n">
        <v>0.00302395658938998</v>
      </c>
      <c r="G160" s="0" t="n">
        <v>0.00333048534784419</v>
      </c>
    </row>
    <row r="161" customFormat="false" ht="14.15" hidden="false" customHeight="false" outlineLevel="0" collapsed="false">
      <c r="A161" s="0" t="s">
        <v>167</v>
      </c>
      <c r="B161" s="1" t="s">
        <v>168</v>
      </c>
      <c r="C161" s="0" t="s">
        <v>14</v>
      </c>
      <c r="D161" s="0" t="n">
        <v>0.916031339070594</v>
      </c>
      <c r="E161" s="0" t="n">
        <v>1.11616305295274</v>
      </c>
      <c r="F161" s="0" t="n">
        <v>1.11419877016339</v>
      </c>
      <c r="G161" s="0" t="n">
        <v>0.853606837813276</v>
      </c>
      <c r="I161" s="0" t="n">
        <f aca="false">F161/D161</f>
        <v>1.21633258889795</v>
      </c>
      <c r="K161" s="0" t="n">
        <f aca="false">G161/F161</f>
        <v>0.766117196205575</v>
      </c>
    </row>
    <row r="162" customFormat="false" ht="14.1" hidden="false" customHeight="false" outlineLevel="0" collapsed="false">
      <c r="A162" s="0" t="s">
        <v>15</v>
      </c>
      <c r="C162" s="0" t="s">
        <v>16</v>
      </c>
      <c r="D162" s="0" t="n">
        <v>0.0232905473186513</v>
      </c>
      <c r="E162" s="0" t="n">
        <v>0.0259433564810889</v>
      </c>
      <c r="F162" s="0" t="n">
        <v>0.0309504407303461</v>
      </c>
      <c r="G162" s="0" t="n">
        <v>0.0801843445300862</v>
      </c>
    </row>
    <row r="163" customFormat="false" ht="14.15" hidden="false" customHeight="false" outlineLevel="0" collapsed="false">
      <c r="A163" s="0" t="s">
        <v>169</v>
      </c>
      <c r="B163" s="1" t="s">
        <v>170</v>
      </c>
      <c r="C163" s="0" t="s">
        <v>14</v>
      </c>
      <c r="D163" s="0" t="n">
        <v>0.951699041353013</v>
      </c>
      <c r="E163" s="0" t="n">
        <v>1.03318891440377</v>
      </c>
      <c r="F163" s="0" t="n">
        <v>1.04595279010284</v>
      </c>
      <c r="G163" s="0" t="n">
        <v>0.969159254140381</v>
      </c>
      <c r="I163" s="0" t="n">
        <f aca="false">F163/D163</f>
        <v>1.09903734757979</v>
      </c>
      <c r="K163" s="0" t="n">
        <f aca="false">G163/F163</f>
        <v>0.926580303920879</v>
      </c>
    </row>
    <row r="164" customFormat="false" ht="14.1" hidden="false" customHeight="false" outlineLevel="0" collapsed="false">
      <c r="A164" s="0" t="s">
        <v>15</v>
      </c>
      <c r="C164" s="0" t="s">
        <v>16</v>
      </c>
      <c r="D164" s="0" t="n">
        <v>0.00157237966863255</v>
      </c>
      <c r="E164" s="0" t="n">
        <v>0.00340358269714291</v>
      </c>
      <c r="F164" s="0" t="n">
        <v>0.000387488598624364</v>
      </c>
      <c r="G164" s="0" t="n">
        <v>0.00536345096439933</v>
      </c>
    </row>
    <row r="165" customFormat="false" ht="14.15" hidden="false" customHeight="false" outlineLevel="0" collapsed="false">
      <c r="A165" s="0" t="s">
        <v>171</v>
      </c>
      <c r="B165" s="1" t="s">
        <v>172</v>
      </c>
      <c r="C165" s="0" t="s">
        <v>14</v>
      </c>
      <c r="D165" s="0" t="n">
        <v>0.938579515874456</v>
      </c>
      <c r="E165" s="0" t="n">
        <v>1.02573446412691</v>
      </c>
      <c r="F165" s="0" t="n">
        <v>1.06724027028451</v>
      </c>
      <c r="G165" s="0" t="n">
        <v>0.968445749714115</v>
      </c>
      <c r="I165" s="0" t="n">
        <f aca="false">F165/D165</f>
        <v>1.13708029232897</v>
      </c>
      <c r="K165" s="0" t="n">
        <f aca="false">G165/F165</f>
        <v>0.907429916841446</v>
      </c>
    </row>
    <row r="166" customFormat="false" ht="14.1" hidden="false" customHeight="false" outlineLevel="0" collapsed="false">
      <c r="A166" s="0" t="s">
        <v>15</v>
      </c>
      <c r="C166" s="0" t="s">
        <v>16</v>
      </c>
      <c r="D166" s="0" t="n">
        <v>0.0200361327917394</v>
      </c>
      <c r="E166" s="0" t="n">
        <v>0.00459048022892616</v>
      </c>
      <c r="F166" s="0" t="n">
        <v>0.00792363340484403</v>
      </c>
      <c r="G166" s="0" t="n">
        <v>0.0167029796158215</v>
      </c>
    </row>
    <row r="167" customFormat="false" ht="14.15" hidden="false" customHeight="false" outlineLevel="0" collapsed="false">
      <c r="A167" s="0" t="s">
        <v>173</v>
      </c>
      <c r="B167" s="1" t="s">
        <v>174</v>
      </c>
      <c r="C167" s="0" t="s">
        <v>14</v>
      </c>
      <c r="D167" s="0" t="n">
        <v>0.766023629769194</v>
      </c>
      <c r="E167" s="0" t="n">
        <v>0.981617058709865</v>
      </c>
      <c r="F167" s="0" t="n">
        <v>1.00699466813266</v>
      </c>
      <c r="G167" s="0" t="n">
        <v>1.24536464338828</v>
      </c>
      <c r="I167" s="0" t="n">
        <f aca="false">F167/D167</f>
        <v>1.31457389693849</v>
      </c>
      <c r="K167" s="0" t="n">
        <f aca="false">G167/F167</f>
        <v>1.23671423772049</v>
      </c>
    </row>
    <row r="168" customFormat="false" ht="14.1" hidden="false" customHeight="false" outlineLevel="0" collapsed="false">
      <c r="A168" s="0" t="s">
        <v>15</v>
      </c>
      <c r="C168" s="0" t="s">
        <v>16</v>
      </c>
      <c r="D168" s="0" t="n">
        <v>0.00230157619192667</v>
      </c>
      <c r="E168" s="0" t="n">
        <v>0.00305044735224824</v>
      </c>
      <c r="F168" s="0" t="n">
        <v>0.00336059207689332</v>
      </c>
      <c r="G168" s="0" t="n">
        <v>0.00410946323721506</v>
      </c>
    </row>
    <row r="169" customFormat="false" ht="14.15" hidden="false" customHeight="false" outlineLevel="0" collapsed="false">
      <c r="A169" s="0" t="s">
        <v>175</v>
      </c>
      <c r="B169" s="1" t="s">
        <v>176</v>
      </c>
      <c r="C169" s="0" t="s">
        <v>14</v>
      </c>
      <c r="D169" s="0" t="n">
        <v>0.864233810452381</v>
      </c>
      <c r="E169" s="0" t="n">
        <v>0.987353822954349</v>
      </c>
      <c r="F169" s="0" t="n">
        <v>1.05860748870051</v>
      </c>
      <c r="G169" s="0" t="n">
        <v>1.08980487789276</v>
      </c>
      <c r="I169" s="0" t="n">
        <f aca="false">F169/D169</f>
        <v>1.22490867158551</v>
      </c>
      <c r="K169" s="0" t="n">
        <f aca="false">G169/F169</f>
        <v>1.02947021396056</v>
      </c>
    </row>
    <row r="170" customFormat="false" ht="14.1" hidden="false" customHeight="false" outlineLevel="0" collapsed="false">
      <c r="A170" s="0" t="s">
        <v>15</v>
      </c>
      <c r="C170" s="0" t="s">
        <v>16</v>
      </c>
      <c r="D170" s="0" t="n">
        <v>0.00146594402291927</v>
      </c>
      <c r="E170" s="0" t="n">
        <v>0.0102267734883307</v>
      </c>
      <c r="F170" s="0" t="n">
        <v>0.0123336206434524</v>
      </c>
      <c r="G170" s="0" t="n">
        <v>0.000640903132202886</v>
      </c>
    </row>
    <row r="171" customFormat="false" ht="14.15" hidden="false" customHeight="false" outlineLevel="0" collapsed="false">
      <c r="A171" s="0" t="s">
        <v>177</v>
      </c>
      <c r="B171" s="1" t="s">
        <v>178</v>
      </c>
      <c r="C171" s="0" t="s">
        <v>14</v>
      </c>
      <c r="D171" s="0" t="n">
        <v>0.972045572044217</v>
      </c>
      <c r="E171" s="0" t="n">
        <v>1.03176918508488</v>
      </c>
      <c r="F171" s="0" t="n">
        <v>1.0285561508655</v>
      </c>
      <c r="G171" s="0" t="n">
        <v>0.967629092005404</v>
      </c>
      <c r="I171" s="0" t="n">
        <f aca="false">F171/D171</f>
        <v>1.05813572989427</v>
      </c>
      <c r="K171" s="0" t="n">
        <f aca="false">G171/F171</f>
        <v>0.940764479597125</v>
      </c>
    </row>
    <row r="172" customFormat="false" ht="14.1" hidden="false" customHeight="false" outlineLevel="0" collapsed="false">
      <c r="A172" s="0" t="s">
        <v>15</v>
      </c>
      <c r="C172" s="0" t="s">
        <v>16</v>
      </c>
      <c r="D172" s="0" t="n">
        <v>0.00294211029049873</v>
      </c>
      <c r="E172" s="0" t="n">
        <v>0.00154900143970349</v>
      </c>
      <c r="F172" s="0" t="n">
        <v>0.00550795721939523</v>
      </c>
      <c r="G172" s="0" t="n">
        <v>0.00999906894959712</v>
      </c>
    </row>
    <row r="173" customFormat="false" ht="14.15" hidden="false" customHeight="false" outlineLevel="0" collapsed="false">
      <c r="A173" s="0" t="s">
        <v>179</v>
      </c>
      <c r="B173" s="1" t="s">
        <v>180</v>
      </c>
      <c r="C173" s="0" t="s">
        <v>14</v>
      </c>
      <c r="D173" s="0" t="n">
        <v>0.970023647852083</v>
      </c>
      <c r="E173" s="0" t="n">
        <v>0.916801736561618</v>
      </c>
      <c r="F173" s="0" t="n">
        <v>0.903200622712782</v>
      </c>
      <c r="G173" s="0" t="n">
        <v>1.20997399287352</v>
      </c>
      <c r="I173" s="0" t="n">
        <f aca="false">F173/D173</f>
        <v>0.931111962798776</v>
      </c>
      <c r="K173" s="0" t="n">
        <f aca="false">G173/F173</f>
        <v>1.33965141569471</v>
      </c>
    </row>
    <row r="174" customFormat="false" ht="14.1" hidden="false" customHeight="false" outlineLevel="0" collapsed="false">
      <c r="A174" s="0" t="s">
        <v>15</v>
      </c>
      <c r="C174" s="0" t="s">
        <v>16</v>
      </c>
      <c r="D174" s="0" t="n">
        <v>0.00245881474643173</v>
      </c>
      <c r="E174" s="0" t="n">
        <v>0.0110376478005464</v>
      </c>
      <c r="F174" s="0" t="n">
        <v>0.00556833904945664</v>
      </c>
      <c r="G174" s="0" t="n">
        <v>0.0190648015964349</v>
      </c>
    </row>
    <row r="175" customFormat="false" ht="14.15" hidden="false" customHeight="false" outlineLevel="0" collapsed="false">
      <c r="A175" s="0" t="s">
        <v>181</v>
      </c>
      <c r="B175" s="1" t="s">
        <v>77</v>
      </c>
      <c r="C175" s="0" t="s">
        <v>14</v>
      </c>
      <c r="D175" s="0" t="n">
        <v>1.12080824344775</v>
      </c>
      <c r="E175" s="0" t="n">
        <v>0.942806646909681</v>
      </c>
      <c r="F175" s="0" t="n">
        <v>0.962431827390204</v>
      </c>
      <c r="G175" s="0" t="n">
        <v>0.973953282252367</v>
      </c>
      <c r="I175" s="0" t="n">
        <f aca="false">F175/D175</f>
        <v>0.858694458232784</v>
      </c>
      <c r="K175" s="0" t="n">
        <f aca="false">G175/F175</f>
        <v>1.01197119061763</v>
      </c>
    </row>
    <row r="176" customFormat="false" ht="14.1" hidden="false" customHeight="false" outlineLevel="0" collapsed="false">
      <c r="A176" s="0" t="s">
        <v>15</v>
      </c>
      <c r="C176" s="0" t="s">
        <v>16</v>
      </c>
      <c r="D176" s="0" t="n">
        <v>0.000575804447609851</v>
      </c>
      <c r="E176" s="0" t="n">
        <v>0.00182273871135324</v>
      </c>
      <c r="F176" s="0" t="n">
        <v>0.00180974444977183</v>
      </c>
      <c r="G176" s="0" t="n">
        <v>0.000562810186028329</v>
      </c>
    </row>
    <row r="177" customFormat="false" ht="14.15" hidden="false" customHeight="false" outlineLevel="0" collapsed="false">
      <c r="A177" s="0" t="s">
        <v>182</v>
      </c>
      <c r="B177" s="1" t="s">
        <v>183</v>
      </c>
      <c r="C177" s="0" t="s">
        <v>14</v>
      </c>
      <c r="D177" s="0" t="n">
        <v>0.959138551468161</v>
      </c>
      <c r="E177" s="0" t="n">
        <v>1.01034600770868</v>
      </c>
      <c r="F177" s="0" t="n">
        <v>0.931875763950265</v>
      </c>
      <c r="G177" s="0" t="n">
        <v>1.0986396768729</v>
      </c>
      <c r="I177" s="0" t="n">
        <f aca="false">F177/D177</f>
        <v>0.971575756728614</v>
      </c>
      <c r="K177" s="0" t="n">
        <f aca="false">G177/F177</f>
        <v>1.17895509184155</v>
      </c>
    </row>
    <row r="178" customFormat="false" ht="14.1" hidden="false" customHeight="false" outlineLevel="0" collapsed="false">
      <c r="A178" s="0" t="s">
        <v>15</v>
      </c>
      <c r="C178" s="0" t="s">
        <v>16</v>
      </c>
      <c r="D178" s="0" t="n">
        <v>0.000339010762120062</v>
      </c>
      <c r="E178" s="0" t="n">
        <v>0.022131928851519</v>
      </c>
      <c r="F178" s="0" t="n">
        <v>0.0196877271736324</v>
      </c>
      <c r="G178" s="0" t="n">
        <v>0.0414806452630315</v>
      </c>
    </row>
    <row r="179" customFormat="false" ht="14.15" hidden="false" customHeight="false" outlineLevel="0" collapsed="false">
      <c r="A179" s="0" t="s">
        <v>184</v>
      </c>
      <c r="B179" s="1" t="s">
        <v>185</v>
      </c>
      <c r="C179" s="0" t="s">
        <v>14</v>
      </c>
      <c r="D179" s="0" t="n">
        <v>0.913706143996618</v>
      </c>
      <c r="E179" s="0" t="n">
        <v>1.01463590096033</v>
      </c>
      <c r="F179" s="0" t="n">
        <v>1.0132787191732</v>
      </c>
      <c r="G179" s="0" t="n">
        <v>1.05837923586985</v>
      </c>
      <c r="I179" s="0" t="n">
        <f aca="false">F179/D179</f>
        <v>1.10897658490184</v>
      </c>
      <c r="K179" s="0" t="n">
        <f aca="false">G179/F179</f>
        <v>1.04450948770882</v>
      </c>
    </row>
    <row r="180" customFormat="false" ht="14.1" hidden="false" customHeight="false" outlineLevel="0" collapsed="false">
      <c r="A180" s="0" t="s">
        <v>15</v>
      </c>
      <c r="C180" s="0" t="s">
        <v>16</v>
      </c>
      <c r="D180" s="0" t="n">
        <v>0.00362282454382079</v>
      </c>
      <c r="E180" s="0" t="n">
        <v>0.00218187703374551</v>
      </c>
      <c r="F180" s="0" t="n">
        <v>0.00110628885509767</v>
      </c>
      <c r="G180" s="0" t="n">
        <v>0.00469841272246863</v>
      </c>
    </row>
    <row r="181" customFormat="false" ht="14.15" hidden="false" customHeight="false" outlineLevel="0" collapsed="false">
      <c r="A181" s="0" t="s">
        <v>186</v>
      </c>
      <c r="B181" s="1" t="s">
        <v>187</v>
      </c>
      <c r="C181" s="0" t="s">
        <v>14</v>
      </c>
      <c r="D181" s="0" t="n">
        <v>0.93110018950601</v>
      </c>
      <c r="E181" s="0" t="n">
        <v>1.03504446529194</v>
      </c>
      <c r="F181" s="0" t="n">
        <v>1.03049859025491</v>
      </c>
      <c r="G181" s="0" t="n">
        <v>1.00335675494714</v>
      </c>
      <c r="I181" s="0" t="n">
        <f aca="false">F181/D181</f>
        <v>1.1067537112216</v>
      </c>
      <c r="K181" s="0" t="n">
        <f aca="false">G181/F181</f>
        <v>0.973661453237839</v>
      </c>
    </row>
    <row r="182" customFormat="false" ht="14.1" hidden="false" customHeight="false" outlineLevel="0" collapsed="false">
      <c r="A182" s="0" t="s">
        <v>15</v>
      </c>
      <c r="C182" s="0" t="s">
        <v>16</v>
      </c>
      <c r="D182" s="0" t="n">
        <v>0.00178496742292994</v>
      </c>
      <c r="E182" s="0" t="n">
        <v>0.00463868937735934</v>
      </c>
      <c r="F182" s="0" t="n">
        <v>0.00331808567505154</v>
      </c>
      <c r="G182" s="0" t="n">
        <v>0.00310557112523802</v>
      </c>
    </row>
    <row r="183" customFormat="false" ht="14.15" hidden="false" customHeight="false" outlineLevel="0" collapsed="false">
      <c r="A183" s="0" t="s">
        <v>188</v>
      </c>
      <c r="B183" s="1" t="s">
        <v>189</v>
      </c>
      <c r="C183" s="0" t="s">
        <v>14</v>
      </c>
      <c r="D183" s="0" t="n">
        <v>1.01305131008538</v>
      </c>
      <c r="E183" s="0" t="n">
        <v>1.05985559405717</v>
      </c>
      <c r="F183" s="0" t="n">
        <v>1.05624543132737</v>
      </c>
      <c r="G183" s="0" t="n">
        <v>0.870847664530086</v>
      </c>
      <c r="I183" s="0" t="n">
        <f aca="false">F183/D183</f>
        <v>1.04263764412718</v>
      </c>
      <c r="K183" s="0" t="n">
        <f aca="false">G183/F183</f>
        <v>0.824474727843985</v>
      </c>
    </row>
    <row r="184" customFormat="false" ht="14.1" hidden="false" customHeight="false" outlineLevel="0" collapsed="false">
      <c r="A184" s="0" t="s">
        <v>15</v>
      </c>
      <c r="C184" s="0" t="s">
        <v>16</v>
      </c>
      <c r="D184" s="0" t="n">
        <v>0.00747238562694397</v>
      </c>
      <c r="E184" s="0" t="n">
        <v>0.00401651157574257</v>
      </c>
      <c r="F184" s="0" t="n">
        <v>0.0017042583631971</v>
      </c>
      <c r="G184" s="0" t="n">
        <v>0.0131931555658839</v>
      </c>
    </row>
    <row r="185" customFormat="false" ht="14.15" hidden="false" customHeight="false" outlineLevel="0" collapsed="false">
      <c r="A185" s="0" t="s">
        <v>190</v>
      </c>
      <c r="B185" s="1" t="s">
        <v>191</v>
      </c>
      <c r="C185" s="0" t="s">
        <v>14</v>
      </c>
      <c r="D185" s="0" t="n">
        <v>0.602190876402</v>
      </c>
      <c r="E185" s="0" t="n">
        <v>1.00248665361931</v>
      </c>
      <c r="F185" s="0" t="n">
        <v>0.263241123867408</v>
      </c>
      <c r="G185" s="0" t="n">
        <v>2.13208134611128</v>
      </c>
      <c r="I185" s="0" t="n">
        <f aca="false">F185/D185</f>
        <v>0.437139010541365</v>
      </c>
      <c r="K185" s="11" t="n">
        <f aca="false">G185/F185</f>
        <v>8.09934752894152</v>
      </c>
    </row>
    <row r="186" customFormat="false" ht="14.1" hidden="false" customHeight="false" outlineLevel="0" collapsed="false">
      <c r="A186" s="0" t="s">
        <v>15</v>
      </c>
      <c r="C186" s="0" t="s">
        <v>16</v>
      </c>
      <c r="D186" s="0" t="n">
        <v>0.562939881824095</v>
      </c>
      <c r="E186" s="0" t="n">
        <v>0.030719856883685</v>
      </c>
      <c r="F186" s="0" t="n">
        <v>0.255043444513493</v>
      </c>
      <c r="G186" s="0" t="n">
        <v>0.787263469453902</v>
      </c>
    </row>
    <row r="187" customFormat="false" ht="14.15" hidden="false" customHeight="false" outlineLevel="0" collapsed="false">
      <c r="A187" s="0" t="s">
        <v>192</v>
      </c>
      <c r="B187" s="1" t="s">
        <v>193</v>
      </c>
      <c r="C187" s="0" t="s">
        <v>14</v>
      </c>
      <c r="D187" s="0" t="n">
        <v>0.951321470104607</v>
      </c>
      <c r="E187" s="0" t="n">
        <v>1.06637052516063</v>
      </c>
      <c r="F187" s="0" t="n">
        <v>1.04097234098609</v>
      </c>
      <c r="G187" s="0" t="n">
        <v>0.941335663748668</v>
      </c>
      <c r="I187" s="0" t="n">
        <f aca="false">F187/D187</f>
        <v>1.09423825036938</v>
      </c>
      <c r="K187" s="0" t="n">
        <f aca="false">G187/F187</f>
        <v>0.904284990758699</v>
      </c>
    </row>
    <row r="188" customFormat="false" ht="14.1" hidden="false" customHeight="false" outlineLevel="0" collapsed="false">
      <c r="A188" s="0" t="s">
        <v>15</v>
      </c>
      <c r="C188" s="0" t="s">
        <v>16</v>
      </c>
      <c r="D188" s="0" t="n">
        <v>0.0107509432421425</v>
      </c>
      <c r="E188" s="0" t="n">
        <v>0.00643821874878325</v>
      </c>
      <c r="F188" s="0" t="n">
        <v>0.0056402099447832</v>
      </c>
      <c r="G188" s="0" t="n">
        <v>0.022829371935709</v>
      </c>
    </row>
    <row r="189" customFormat="false" ht="14.15" hidden="false" customHeight="false" outlineLevel="0" collapsed="false">
      <c r="A189" s="0" t="s">
        <v>194</v>
      </c>
      <c r="B189" s="1" t="s">
        <v>195</v>
      </c>
      <c r="C189" s="0" t="s">
        <v>14</v>
      </c>
      <c r="D189" s="0" t="n">
        <v>0.975382258459082</v>
      </c>
      <c r="E189" s="0" t="n">
        <v>0.959120660193223</v>
      </c>
      <c r="F189" s="0" t="n">
        <v>0.98450644328</v>
      </c>
      <c r="G189" s="0" t="n">
        <v>1.0809906380677</v>
      </c>
      <c r="I189" s="0" t="n">
        <f aca="false">F189/D189</f>
        <v>1.00935447076445</v>
      </c>
      <c r="K189" s="0" t="n">
        <f aca="false">G189/F189</f>
        <v>1.09800260368663</v>
      </c>
    </row>
    <row r="190" customFormat="false" ht="14.1" hidden="false" customHeight="false" outlineLevel="0" collapsed="false">
      <c r="A190" s="0" t="s">
        <v>15</v>
      </c>
      <c r="C190" s="0" t="s">
        <v>16</v>
      </c>
      <c r="D190" s="0" t="n">
        <v>0.034544505741857</v>
      </c>
      <c r="E190" s="0" t="n">
        <v>0.04353393051154</v>
      </c>
      <c r="F190" s="0" t="n">
        <v>0.0333260150608578</v>
      </c>
      <c r="G190" s="0" t="n">
        <v>0.0423154398305408</v>
      </c>
    </row>
    <row r="191" customFormat="false" ht="14.15" hidden="false" customHeight="false" outlineLevel="0" collapsed="false">
      <c r="A191" s="0" t="s">
        <v>196</v>
      </c>
      <c r="B191" s="1" t="s">
        <v>197</v>
      </c>
      <c r="C191" s="0" t="s">
        <v>14</v>
      </c>
      <c r="D191" s="0" t="n">
        <v>0.852814190944523</v>
      </c>
      <c r="E191" s="0" t="n">
        <v>0.963639739898322</v>
      </c>
      <c r="F191" s="0" t="n">
        <v>0.962459814019464</v>
      </c>
      <c r="G191" s="0" t="n">
        <v>1.22108625513769</v>
      </c>
      <c r="I191" s="0" t="n">
        <f aca="false">F191/D191</f>
        <v>1.12856918217262</v>
      </c>
      <c r="K191" s="0" t="n">
        <f aca="false">G191/F191</f>
        <v>1.26871401522536</v>
      </c>
    </row>
    <row r="192" customFormat="false" ht="14.1" hidden="false" customHeight="false" outlineLevel="0" collapsed="false">
      <c r="A192" s="0" t="s">
        <v>15</v>
      </c>
      <c r="C192" s="0" t="s">
        <v>16</v>
      </c>
      <c r="D192" s="0" t="n">
        <v>0.0204549616719978</v>
      </c>
      <c r="E192" s="0" t="n">
        <v>0.0186192331878341</v>
      </c>
      <c r="F192" s="0" t="n">
        <v>0.020564490356851</v>
      </c>
      <c r="G192" s="0" t="n">
        <v>0.0596386852166834</v>
      </c>
    </row>
    <row r="193" customFormat="false" ht="14.15" hidden="false" customHeight="false" outlineLevel="0" collapsed="false">
      <c r="A193" s="0" t="s">
        <v>198</v>
      </c>
      <c r="B193" s="1" t="s">
        <v>199</v>
      </c>
      <c r="C193" s="0" t="s">
        <v>14</v>
      </c>
      <c r="D193" s="0" t="n">
        <v>0.997804656016134</v>
      </c>
      <c r="E193" s="0" t="n">
        <v>1.07751566215681</v>
      </c>
      <c r="F193" s="0" t="n">
        <v>1.13125571231742</v>
      </c>
      <c r="G193" s="0" t="n">
        <v>0.793423969509642</v>
      </c>
      <c r="I193" s="0" t="n">
        <f aca="false">F193/D193</f>
        <v>1.13374467186203</v>
      </c>
      <c r="K193" s="0" t="n">
        <f aca="false">G193/F193</f>
        <v>0.701365713225247</v>
      </c>
    </row>
    <row r="194" customFormat="false" ht="14.1" hidden="false" customHeight="false" outlineLevel="0" collapsed="false">
      <c r="A194" s="0" t="s">
        <v>15</v>
      </c>
      <c r="C194" s="0" t="s">
        <v>16</v>
      </c>
      <c r="D194" s="0" t="n">
        <v>0.00372925908792238</v>
      </c>
      <c r="E194" s="0" t="n">
        <v>0.00440946064277348</v>
      </c>
      <c r="F194" s="0" t="n">
        <v>0.00201031257115725</v>
      </c>
      <c r="G194" s="0" t="n">
        <v>0.0013301110163062</v>
      </c>
    </row>
    <row r="195" customFormat="false" ht="14.15" hidden="false" customHeight="false" outlineLevel="0" collapsed="false">
      <c r="A195" s="0" t="s">
        <v>200</v>
      </c>
      <c r="B195" s="1" t="s">
        <v>201</v>
      </c>
      <c r="C195" s="0" t="s">
        <v>14</v>
      </c>
      <c r="D195" s="0" t="n">
        <v>0.876656809938612</v>
      </c>
      <c r="E195" s="0" t="n">
        <v>0.875167845058847</v>
      </c>
      <c r="F195" s="0" t="n">
        <v>0.845440043777531</v>
      </c>
      <c r="G195" s="0" t="n">
        <v>1.40273530122501</v>
      </c>
      <c r="I195" s="0" t="n">
        <f aca="false">F195/D195</f>
        <v>0.964391121123822</v>
      </c>
      <c r="K195" s="11" t="n">
        <f aca="false">G195/F195</f>
        <v>1.65917774010019</v>
      </c>
    </row>
    <row r="196" customFormat="false" ht="14.1" hidden="false" customHeight="false" outlineLevel="0" collapsed="false">
      <c r="A196" s="0" t="s">
        <v>15</v>
      </c>
      <c r="C196" s="0" t="s">
        <v>16</v>
      </c>
      <c r="D196" s="0" t="n">
        <v>0.00454772209518556</v>
      </c>
      <c r="E196" s="0" t="n">
        <v>0.00711748363487952</v>
      </c>
      <c r="F196" s="0" t="n">
        <v>0.0086101198994431</v>
      </c>
      <c r="G196" s="0" t="n">
        <v>0.0111798814391371</v>
      </c>
    </row>
    <row r="197" customFormat="false" ht="14.15" hidden="false" customHeight="false" outlineLevel="0" collapsed="false">
      <c r="A197" s="0" t="s">
        <v>202</v>
      </c>
      <c r="B197" s="1" t="s">
        <v>203</v>
      </c>
      <c r="C197" s="0" t="s">
        <v>14</v>
      </c>
      <c r="D197" s="0" t="n">
        <v>1.17017309374874</v>
      </c>
      <c r="E197" s="0" t="n">
        <v>0.532432070265013</v>
      </c>
      <c r="F197" s="0" t="n">
        <v>1.18610609619993</v>
      </c>
      <c r="G197" s="0" t="n">
        <v>1.11128873978632</v>
      </c>
      <c r="I197" s="0" t="n">
        <f aca="false">F197/D197</f>
        <v>1.01361593642539</v>
      </c>
      <c r="K197" s="0" t="n">
        <f aca="false">G197/F197</f>
        <v>0.936921868411847</v>
      </c>
    </row>
    <row r="198" customFormat="false" ht="14.1" hidden="false" customHeight="false" outlineLevel="0" collapsed="false">
      <c r="A198" s="0" t="s">
        <v>15</v>
      </c>
      <c r="C198" s="0" t="s">
        <v>16</v>
      </c>
      <c r="D198" s="0" t="n">
        <v>0.169663452733063</v>
      </c>
      <c r="E198" s="0" t="n">
        <v>0.51938214319709</v>
      </c>
      <c r="F198" s="0" t="n">
        <v>0.154543458852182</v>
      </c>
      <c r="G198" s="0" t="n">
        <v>0.195175231611846</v>
      </c>
    </row>
    <row r="199" customFormat="false" ht="14.15" hidden="false" customHeight="false" outlineLevel="0" collapsed="false">
      <c r="A199" s="0" t="s">
        <v>204</v>
      </c>
      <c r="B199" s="1" t="s">
        <v>205</v>
      </c>
      <c r="C199" s="0" t="s">
        <v>14</v>
      </c>
      <c r="D199" s="0" t="n">
        <v>0.971049193762468</v>
      </c>
      <c r="E199" s="0" t="n">
        <v>1.12792727294316</v>
      </c>
      <c r="F199" s="0" t="n">
        <v>1.19204423094078</v>
      </c>
      <c r="G199" s="0" t="n">
        <v>0.708979302353598</v>
      </c>
      <c r="I199" s="0" t="n">
        <f aca="false">F199/D199</f>
        <v>1.22758377083043</v>
      </c>
      <c r="K199" s="0" t="n">
        <f aca="false">G199/F199</f>
        <v>0.594759224491243</v>
      </c>
    </row>
    <row r="200" customFormat="false" ht="14.1" hidden="false" customHeight="false" outlineLevel="0" collapsed="false">
      <c r="A200" s="0" t="s">
        <v>15</v>
      </c>
      <c r="C200" s="0" t="s">
        <v>16</v>
      </c>
      <c r="D200" s="0" t="n">
        <v>0.00276566718581839</v>
      </c>
      <c r="E200" s="0" t="n">
        <v>0.00164145306254526</v>
      </c>
      <c r="F200" s="0" t="n">
        <v>0.00155275944690059</v>
      </c>
      <c r="G200" s="0" t="n">
        <v>0.000428545323627572</v>
      </c>
    </row>
    <row r="201" customFormat="false" ht="14.15" hidden="false" customHeight="false" outlineLevel="0" collapsed="false">
      <c r="A201" s="0" t="s">
        <v>206</v>
      </c>
      <c r="B201" s="1" t="s">
        <v>207</v>
      </c>
      <c r="C201" s="0" t="s">
        <v>14</v>
      </c>
      <c r="D201" s="0" t="n">
        <v>0.809293980769596</v>
      </c>
      <c r="E201" s="0" t="n">
        <v>0.766126907027378</v>
      </c>
      <c r="F201" s="0" t="n">
        <v>0.786236511690604</v>
      </c>
      <c r="G201" s="0" t="n">
        <v>1.63834260051242</v>
      </c>
      <c r="I201" s="0" t="n">
        <f aca="false">F201/D201</f>
        <v>0.971509155354071</v>
      </c>
      <c r="K201" s="11" t="n">
        <f aca="false">G201/F201</f>
        <v>2.08377832389083</v>
      </c>
    </row>
    <row r="202" customFormat="false" ht="14.1" hidden="false" customHeight="false" outlineLevel="0" collapsed="false">
      <c r="A202" s="0" t="s">
        <v>15</v>
      </c>
      <c r="C202" s="0" t="s">
        <v>16</v>
      </c>
      <c r="D202" s="0" t="n">
        <v>0.0217259050002869</v>
      </c>
      <c r="E202" s="0" t="n">
        <v>0.0087305200375194</v>
      </c>
      <c r="F202" s="0" t="n">
        <v>0.0149069868774326</v>
      </c>
      <c r="G202" s="0" t="n">
        <v>0.0453634119152392</v>
      </c>
    </row>
    <row r="203" customFormat="false" ht="14.15" hidden="false" customHeight="false" outlineLevel="0" collapsed="false">
      <c r="A203" s="0" t="s">
        <v>208</v>
      </c>
      <c r="B203" s="1" t="s">
        <v>209</v>
      </c>
      <c r="C203" s="0" t="s">
        <v>14</v>
      </c>
      <c r="D203" s="0" t="n">
        <v>0.882660293285327</v>
      </c>
      <c r="E203" s="0" t="n">
        <v>0.936816381749815</v>
      </c>
      <c r="F203" s="0" t="n">
        <v>0.958475439620886</v>
      </c>
      <c r="G203" s="0" t="n">
        <v>1.22204788534397</v>
      </c>
      <c r="I203" s="0" t="n">
        <f aca="false">F203/D203</f>
        <v>1.08589391288167</v>
      </c>
      <c r="K203" s="0" t="n">
        <f aca="false">G203/F203</f>
        <v>1.27499134023438</v>
      </c>
    </row>
    <row r="204" customFormat="false" ht="14.1" hidden="false" customHeight="false" outlineLevel="0" collapsed="false">
      <c r="A204" s="0" t="s">
        <v>15</v>
      </c>
      <c r="C204" s="0" t="s">
        <v>16</v>
      </c>
      <c r="D204" s="0" t="n">
        <v>0.00400205610000809</v>
      </c>
      <c r="E204" s="0" t="n">
        <v>0.00718759527689583</v>
      </c>
      <c r="F204" s="0" t="n">
        <v>0.00257716459949442</v>
      </c>
      <c r="G204" s="0" t="n">
        <v>0.00576270377638222</v>
      </c>
    </row>
    <row r="205" customFormat="false" ht="14.15" hidden="false" customHeight="false" outlineLevel="0" collapsed="false">
      <c r="A205" s="0" t="s">
        <v>210</v>
      </c>
      <c r="B205" s="1" t="s">
        <v>211</v>
      </c>
      <c r="C205" s="0" t="s">
        <v>14</v>
      </c>
      <c r="D205" s="0" t="n">
        <v>0.984394667470225</v>
      </c>
      <c r="E205" s="0" t="n">
        <v>1.02479545105616</v>
      </c>
      <c r="F205" s="0" t="n">
        <v>1.02601133373301</v>
      </c>
      <c r="G205" s="0" t="n">
        <v>0.964798547740598</v>
      </c>
      <c r="I205" s="0" t="n">
        <f aca="false">F205/D205</f>
        <v>1.04227640359911</v>
      </c>
      <c r="K205" s="0" t="n">
        <f aca="false">G205/F205</f>
        <v>0.940339074257887</v>
      </c>
    </row>
    <row r="206" customFormat="false" ht="14.1" hidden="false" customHeight="false" outlineLevel="0" collapsed="false">
      <c r="A206" s="0" t="s">
        <v>15</v>
      </c>
      <c r="C206" s="0" t="s">
        <v>16</v>
      </c>
      <c r="D206" s="0" t="n">
        <v>0.0024504883019304</v>
      </c>
      <c r="E206" s="0" t="n">
        <v>0.00442022975830836</v>
      </c>
      <c r="F206" s="0" t="n">
        <v>0.0134795048830637</v>
      </c>
      <c r="G206" s="0" t="n">
        <v>0.0066087868228249</v>
      </c>
    </row>
    <row r="207" customFormat="false" ht="14.15" hidden="false" customHeight="false" outlineLevel="0" collapsed="false">
      <c r="A207" s="0" t="s">
        <v>212</v>
      </c>
      <c r="B207" s="1" t="s">
        <v>213</v>
      </c>
      <c r="C207" s="0" t="s">
        <v>14</v>
      </c>
      <c r="D207" s="0" t="n">
        <v>1.03353566793353</v>
      </c>
      <c r="E207" s="0" t="n">
        <v>1.01998853165031</v>
      </c>
      <c r="F207" s="0" t="n">
        <v>0.997453849800721</v>
      </c>
      <c r="G207" s="0" t="n">
        <v>0.94902195061544</v>
      </c>
      <c r="I207" s="0" t="n">
        <f aca="false">F207/D207</f>
        <v>0.965088947336524</v>
      </c>
      <c r="K207" s="0" t="n">
        <f aca="false">G207/F207</f>
        <v>0.951444471145249</v>
      </c>
    </row>
    <row r="208" customFormat="false" ht="14.1" hidden="false" customHeight="false" outlineLevel="0" collapsed="false">
      <c r="A208" s="0" t="s">
        <v>15</v>
      </c>
      <c r="C208" s="0" t="s">
        <v>16</v>
      </c>
      <c r="D208" s="0" t="n">
        <v>0.00394149704065072</v>
      </c>
      <c r="E208" s="0" t="n">
        <v>0.00544151324535658</v>
      </c>
      <c r="F208" s="0" t="n">
        <v>0.000517480826352723</v>
      </c>
      <c r="G208" s="0" t="n">
        <v>0.00201749703105852</v>
      </c>
    </row>
    <row r="209" customFormat="false" ht="14.15" hidden="false" customHeight="false" outlineLevel="0" collapsed="false">
      <c r="A209" s="0" t="s">
        <v>214</v>
      </c>
      <c r="B209" s="1" t="s">
        <v>215</v>
      </c>
      <c r="C209" s="0" t="s">
        <v>14</v>
      </c>
      <c r="D209" s="0" t="n">
        <v>1.11197946305334</v>
      </c>
      <c r="E209" s="0" t="n">
        <v>1.05961464360248</v>
      </c>
      <c r="F209" s="0" t="n">
        <v>1.04380316716833</v>
      </c>
      <c r="G209" s="0" t="n">
        <v>0.784602726175847</v>
      </c>
      <c r="I209" s="0" t="n">
        <f aca="false">F209/D209</f>
        <v>0.938689249082166</v>
      </c>
      <c r="K209" s="0" t="n">
        <f aca="false">G209/F209</f>
        <v>0.751676897383199</v>
      </c>
    </row>
    <row r="210" customFormat="false" ht="14.1" hidden="false" customHeight="false" outlineLevel="0" collapsed="false">
      <c r="A210" s="0" t="s">
        <v>15</v>
      </c>
      <c r="C210" s="0" t="s">
        <v>16</v>
      </c>
      <c r="D210" s="0" t="n">
        <v>0.00290958641785255</v>
      </c>
      <c r="E210" s="0" t="n">
        <v>0.012039564460002</v>
      </c>
      <c r="F210" s="0" t="n">
        <v>0.0105025697912366</v>
      </c>
      <c r="G210" s="0" t="n">
        <v>0.0196325478333863</v>
      </c>
    </row>
    <row r="211" customFormat="false" ht="14.15" hidden="false" customHeight="false" outlineLevel="0" collapsed="false">
      <c r="A211" s="0" t="s">
        <v>216</v>
      </c>
      <c r="B211" s="1" t="s">
        <v>217</v>
      </c>
      <c r="C211" s="0" t="s">
        <v>14</v>
      </c>
      <c r="D211" s="0" t="n">
        <v>0.630068305175519</v>
      </c>
      <c r="E211" s="0" t="n">
        <v>0.744125628961086</v>
      </c>
      <c r="F211" s="0" t="n">
        <v>0.813678412325044</v>
      </c>
      <c r="G211" s="0" t="n">
        <v>1.81212765353835</v>
      </c>
      <c r="I211" s="0" t="n">
        <f aca="false">F211/D211</f>
        <v>1.2914130192573</v>
      </c>
      <c r="K211" s="11" t="n">
        <f aca="false">G211/F211</f>
        <v>2.22708090332677</v>
      </c>
    </row>
    <row r="212" customFormat="false" ht="14.1" hidden="false" customHeight="false" outlineLevel="0" collapsed="false">
      <c r="A212" s="0" t="s">
        <v>15</v>
      </c>
      <c r="C212" s="0" t="s">
        <v>16</v>
      </c>
      <c r="D212" s="0" t="n">
        <v>0.00306957962029758</v>
      </c>
      <c r="E212" s="0" t="n">
        <v>0.00253384517298466</v>
      </c>
      <c r="F212" s="0" t="n">
        <v>0.00541071739572457</v>
      </c>
      <c r="G212" s="0" t="n">
        <v>0.00594645184303722</v>
      </c>
    </row>
    <row r="213" customFormat="false" ht="14.15" hidden="false" customHeight="false" outlineLevel="0" collapsed="false">
      <c r="A213" s="0" t="s">
        <v>218</v>
      </c>
      <c r="B213" s="1" t="s">
        <v>219</v>
      </c>
      <c r="C213" s="0" t="s">
        <v>14</v>
      </c>
      <c r="D213" s="0" t="n">
        <v>0.946710827367083</v>
      </c>
      <c r="E213" s="0" t="n">
        <v>0.952563749813005</v>
      </c>
      <c r="F213" s="0" t="n">
        <v>0.899538763467959</v>
      </c>
      <c r="G213" s="0" t="n">
        <v>1.20118665935195</v>
      </c>
      <c r="I213" s="0" t="n">
        <f aca="false">F213/D213</f>
        <v>0.950172679412239</v>
      </c>
      <c r="K213" s="0" t="n">
        <f aca="false">G213/F213</f>
        <v>1.33533618353595</v>
      </c>
    </row>
    <row r="214" customFormat="false" ht="14.1" hidden="false" customHeight="false" outlineLevel="0" collapsed="false">
      <c r="A214" s="0" t="s">
        <v>15</v>
      </c>
      <c r="C214" s="0" t="s">
        <v>16</v>
      </c>
      <c r="D214" s="0" t="n">
        <v>0.0133186484436698</v>
      </c>
      <c r="E214" s="0" t="n">
        <v>0.0131703375528202</v>
      </c>
      <c r="F214" s="0" t="n">
        <v>0.0152059155842904</v>
      </c>
      <c r="G214" s="0" t="n">
        <v>0.0153542264751396</v>
      </c>
    </row>
    <row r="215" customFormat="false" ht="14.15" hidden="false" customHeight="false" outlineLevel="0" collapsed="false">
      <c r="A215" s="0" t="s">
        <v>220</v>
      </c>
      <c r="B215" s="1" t="s">
        <v>221</v>
      </c>
      <c r="C215" s="0" t="s">
        <v>14</v>
      </c>
      <c r="D215" s="0" t="n">
        <v>1.13875261409848</v>
      </c>
      <c r="E215" s="0" t="n">
        <v>1.05376961431492</v>
      </c>
      <c r="F215" s="0" t="n">
        <v>1.04037458089338</v>
      </c>
      <c r="G215" s="0" t="n">
        <v>0.767103190693221</v>
      </c>
      <c r="I215" s="0" t="n">
        <f aca="false">F215/D215</f>
        <v>0.91360895071755</v>
      </c>
      <c r="K215" s="0" t="n">
        <f aca="false">G215/F215</f>
        <v>0.737333653456337</v>
      </c>
    </row>
    <row r="216" customFormat="false" ht="14.1" hidden="false" customHeight="false" outlineLevel="0" collapsed="false">
      <c r="A216" s="0" t="s">
        <v>15</v>
      </c>
      <c r="C216" s="0" t="s">
        <v>16</v>
      </c>
      <c r="D216" s="0" t="n">
        <v>0.0176284226792555</v>
      </c>
      <c r="E216" s="0" t="n">
        <v>0.0146671504516496</v>
      </c>
      <c r="F216" s="0" t="n">
        <v>0.00593149344537595</v>
      </c>
      <c r="G216" s="0" t="n">
        <v>0.00802075949061767</v>
      </c>
    </row>
    <row r="217" customFormat="false" ht="14.15" hidden="false" customHeight="false" outlineLevel="0" collapsed="false">
      <c r="A217" s="0" t="s">
        <v>222</v>
      </c>
      <c r="B217" s="1" t="s">
        <v>223</v>
      </c>
      <c r="C217" s="0" t="s">
        <v>14</v>
      </c>
      <c r="D217" s="0" t="n">
        <v>1.06969372078321</v>
      </c>
      <c r="E217" s="0" t="n">
        <v>1.07254493826519</v>
      </c>
      <c r="F217" s="0" t="n">
        <v>1.07517652565957</v>
      </c>
      <c r="G217" s="0" t="n">
        <v>0.782584815292022</v>
      </c>
      <c r="I217" s="0" t="n">
        <f aca="false">F217/D217</f>
        <v>1.00512558386558</v>
      </c>
      <c r="K217" s="0" t="n">
        <f aca="false">G217/F217</f>
        <v>0.72786635181785</v>
      </c>
    </row>
    <row r="218" customFormat="false" ht="14.1" hidden="false" customHeight="false" outlineLevel="0" collapsed="false">
      <c r="A218" s="0" t="s">
        <v>15</v>
      </c>
      <c r="C218" s="0" t="s">
        <v>16</v>
      </c>
      <c r="D218" s="0" t="n">
        <v>0.000867041601207319</v>
      </c>
      <c r="E218" s="0" t="n">
        <v>0.0109501990871229</v>
      </c>
      <c r="F218" s="0" t="n">
        <v>0.0140197090781499</v>
      </c>
      <c r="G218" s="0" t="n">
        <v>0.0258369497664802</v>
      </c>
    </row>
    <row r="219" customFormat="false" ht="14.15" hidden="false" customHeight="false" outlineLevel="0" collapsed="false">
      <c r="A219" s="0" t="s">
        <v>224</v>
      </c>
      <c r="B219" s="1" t="s">
        <v>225</v>
      </c>
      <c r="C219" s="0" t="s">
        <v>14</v>
      </c>
      <c r="D219" s="0" t="n">
        <v>1.01594276856526</v>
      </c>
      <c r="E219" s="0" t="n">
        <v>0.993524917257006</v>
      </c>
      <c r="F219" s="0" t="n">
        <v>0.971907998197151</v>
      </c>
      <c r="G219" s="0" t="n">
        <v>1.01862431598059</v>
      </c>
      <c r="I219" s="0" t="n">
        <f aca="false">F219/D219</f>
        <v>0.956656249022476</v>
      </c>
      <c r="K219" s="0" t="n">
        <f aca="false">G219/F219</f>
        <v>1.04806660493596</v>
      </c>
    </row>
    <row r="220" customFormat="false" ht="14.1" hidden="false" customHeight="false" outlineLevel="0" collapsed="false">
      <c r="A220" s="0" t="s">
        <v>15</v>
      </c>
      <c r="C220" s="0" t="s">
        <v>16</v>
      </c>
      <c r="D220" s="0" t="n">
        <v>0.00960453305302123</v>
      </c>
      <c r="E220" s="0" t="n">
        <v>0.00407204470928957</v>
      </c>
      <c r="F220" s="0" t="n">
        <v>0.00138050975653914</v>
      </c>
      <c r="G220" s="0" t="n">
        <v>0.0122960680057715</v>
      </c>
    </row>
    <row r="221" customFormat="false" ht="14.15" hidden="false" customHeight="false" outlineLevel="0" collapsed="false">
      <c r="A221" s="0" t="s">
        <v>226</v>
      </c>
      <c r="B221" s="1" t="s">
        <v>227</v>
      </c>
      <c r="C221" s="0" t="s">
        <v>14</v>
      </c>
      <c r="D221" s="0" t="n">
        <v>1.0266125314375</v>
      </c>
      <c r="E221" s="0" t="n">
        <v>0.987019038181003</v>
      </c>
      <c r="F221" s="0" t="n">
        <v>0.981320231826225</v>
      </c>
      <c r="G221" s="0" t="n">
        <v>1.00504819855527</v>
      </c>
      <c r="I221" s="0" t="n">
        <f aca="false">F221/D221</f>
        <v>0.955881797441285</v>
      </c>
      <c r="K221" s="0" t="n">
        <f aca="false">G221/F221</f>
        <v>1.02417963673783</v>
      </c>
    </row>
    <row r="222" customFormat="false" ht="14.1" hidden="false" customHeight="false" outlineLevel="0" collapsed="false">
      <c r="A222" s="0" t="s">
        <v>15</v>
      </c>
      <c r="C222" s="0" t="s">
        <v>16</v>
      </c>
      <c r="D222" s="0" t="n">
        <v>0.00997847711377997</v>
      </c>
      <c r="E222" s="0" t="n">
        <v>0.0068524011356304</v>
      </c>
      <c r="F222" s="0" t="n">
        <v>0.00285178115414975</v>
      </c>
      <c r="G222" s="0" t="n">
        <v>0.000274294823999544</v>
      </c>
    </row>
    <row r="223" customFormat="false" ht="14.15" hidden="false" customHeight="false" outlineLevel="0" collapsed="false">
      <c r="A223" s="0" t="s">
        <v>228</v>
      </c>
      <c r="B223" s="1" t="s">
        <v>229</v>
      </c>
      <c r="C223" s="0" t="s">
        <v>14</v>
      </c>
      <c r="D223" s="0" t="n">
        <v>0.857009352885151</v>
      </c>
      <c r="E223" s="0" t="n">
        <v>0.933842413068704</v>
      </c>
      <c r="F223" s="0" t="n">
        <v>0.904583322176487</v>
      </c>
      <c r="G223" s="0" t="n">
        <v>1.30456491186966</v>
      </c>
      <c r="I223" s="0" t="n">
        <f aca="false">F223/D223</f>
        <v>1.05551161038229</v>
      </c>
      <c r="K223" s="0" t="n">
        <f aca="false">G223/F223</f>
        <v>1.44217219120378</v>
      </c>
    </row>
    <row r="224" customFormat="false" ht="14.1" hidden="false" customHeight="false" outlineLevel="0" collapsed="false">
      <c r="A224" s="0" t="s">
        <v>15</v>
      </c>
      <c r="C224" s="0" t="s">
        <v>16</v>
      </c>
      <c r="D224" s="0" t="n">
        <v>0.0483343035756413</v>
      </c>
      <c r="E224" s="0" t="n">
        <v>0.013591502537045</v>
      </c>
      <c r="F224" s="0" t="n">
        <v>0.00567776149963139</v>
      </c>
      <c r="G224" s="0" t="n">
        <v>0.0404205625382278</v>
      </c>
    </row>
    <row r="225" customFormat="false" ht="14.15" hidden="false" customHeight="false" outlineLevel="0" collapsed="false">
      <c r="A225" s="0" t="s">
        <v>230</v>
      </c>
      <c r="B225" s="1" t="s">
        <v>231</v>
      </c>
      <c r="C225" s="0" t="s">
        <v>14</v>
      </c>
      <c r="D225" s="0" t="n">
        <v>0.942312313416068</v>
      </c>
      <c r="E225" s="0" t="n">
        <v>0.972217434330744</v>
      </c>
      <c r="F225" s="0" t="n">
        <v>1.01644745408575</v>
      </c>
      <c r="G225" s="0" t="n">
        <v>1.06902279816744</v>
      </c>
      <c r="I225" s="0" t="n">
        <f aca="false">F225/D225</f>
        <v>1.07867364101497</v>
      </c>
      <c r="K225" s="0" t="n">
        <f aca="false">G225/F225</f>
        <v>1.05172460599941</v>
      </c>
    </row>
    <row r="226" customFormat="false" ht="14.1" hidden="false" customHeight="false" outlineLevel="0" collapsed="false">
      <c r="A226" s="0" t="s">
        <v>15</v>
      </c>
      <c r="C226" s="0" t="s">
        <v>16</v>
      </c>
      <c r="D226" s="0" t="n">
        <v>0.00889075201476797</v>
      </c>
      <c r="E226" s="0" t="n">
        <v>0.00424563610254297</v>
      </c>
      <c r="F226" s="0" t="n">
        <v>0.0415499620755898</v>
      </c>
      <c r="G226" s="0" t="n">
        <v>0.0546863501929008</v>
      </c>
    </row>
    <row r="227" customFormat="false" ht="14.15" hidden="false" customHeight="false" outlineLevel="0" collapsed="false">
      <c r="A227" s="0" t="s">
        <v>232</v>
      </c>
      <c r="B227" s="1" t="s">
        <v>233</v>
      </c>
      <c r="C227" s="0" t="s">
        <v>14</v>
      </c>
      <c r="D227" s="0" t="n">
        <v>0.83522661886799</v>
      </c>
      <c r="E227" s="0" t="n">
        <v>0.911669514441283</v>
      </c>
      <c r="F227" s="0" t="n">
        <v>0.918470437797848</v>
      </c>
      <c r="G227" s="0" t="n">
        <v>1.33463342889288</v>
      </c>
      <c r="I227" s="0" t="n">
        <f aca="false">F227/D227</f>
        <v>1.09966614694666</v>
      </c>
      <c r="K227" s="0" t="n">
        <f aca="false">G227/F227</f>
        <v>1.45310439396704</v>
      </c>
    </row>
    <row r="228" customFormat="false" ht="14.1" hidden="false" customHeight="false" outlineLevel="0" collapsed="false">
      <c r="A228" s="0" t="s">
        <v>15</v>
      </c>
      <c r="C228" s="0" t="s">
        <v>16</v>
      </c>
      <c r="D228" s="0" t="n">
        <v>0.00796789977388534</v>
      </c>
      <c r="E228" s="0" t="n">
        <v>0.0107982304515696</v>
      </c>
      <c r="F228" s="0" t="n">
        <v>0.0016129351549346</v>
      </c>
      <c r="G228" s="0" t="n">
        <v>0.00444326583261856</v>
      </c>
    </row>
    <row r="229" customFormat="false" ht="14.15" hidden="false" customHeight="false" outlineLevel="0" collapsed="false">
      <c r="A229" s="10" t="s">
        <v>234</v>
      </c>
      <c r="B229" s="12" t="s">
        <v>235</v>
      </c>
      <c r="C229" s="10" t="s">
        <v>14</v>
      </c>
      <c r="D229" s="10" t="n">
        <v>0.433826100391086</v>
      </c>
      <c r="E229" s="10" t="n">
        <v>0.63157993661174</v>
      </c>
      <c r="F229" s="10" t="n">
        <v>1.28354415993116</v>
      </c>
      <c r="G229" s="10" t="n">
        <v>1.65104980306601</v>
      </c>
      <c r="H229" s="10"/>
      <c r="I229" s="10" t="n">
        <f aca="false">F229/D229</f>
        <v>2.95866052958563</v>
      </c>
      <c r="K229" s="0" t="n">
        <f aca="false">G229/F229</f>
        <v>1.28632099666486</v>
      </c>
    </row>
    <row r="230" customFormat="false" ht="14.1" hidden="false" customHeight="false" outlineLevel="0" collapsed="false">
      <c r="A230" s="10" t="s">
        <v>15</v>
      </c>
      <c r="B230" s="12"/>
      <c r="C230" s="10" t="s">
        <v>16</v>
      </c>
      <c r="D230" s="10" t="n">
        <v>0.00499356263713149</v>
      </c>
      <c r="E230" s="10" t="n">
        <v>0.0512880857333647</v>
      </c>
      <c r="F230" s="10" t="n">
        <v>0.132778493848601</v>
      </c>
      <c r="G230" s="10" t="n">
        <v>0.179073016944833</v>
      </c>
      <c r="H230" s="10"/>
      <c r="I230" s="10"/>
    </row>
    <row r="231" customFormat="false" ht="14.15" hidden="false" customHeight="false" outlineLevel="0" collapsed="false">
      <c r="A231" s="0" t="s">
        <v>236</v>
      </c>
      <c r="B231" s="1" t="s">
        <v>237</v>
      </c>
      <c r="C231" s="0" t="s">
        <v>14</v>
      </c>
      <c r="D231" s="0" t="n">
        <v>0.920384478076755</v>
      </c>
      <c r="E231" s="0" t="n">
        <v>0.933853351584616</v>
      </c>
      <c r="F231" s="0" t="n">
        <v>0.973475827282642</v>
      </c>
      <c r="G231" s="0" t="n">
        <v>1.17228634305599</v>
      </c>
      <c r="I231" s="0" t="n">
        <f aca="false">F231/D231</f>
        <v>1.05768388154136</v>
      </c>
      <c r="K231" s="0" t="n">
        <f aca="false">G231/F231</f>
        <v>1.20422748074629</v>
      </c>
    </row>
    <row r="232" customFormat="false" ht="14.1" hidden="false" customHeight="false" outlineLevel="0" collapsed="false">
      <c r="A232" s="0" t="s">
        <v>15</v>
      </c>
      <c r="C232" s="0" t="s">
        <v>16</v>
      </c>
      <c r="D232" s="0" t="n">
        <v>0.00334521024307088</v>
      </c>
      <c r="E232" s="0" t="n">
        <v>0.00378463787736866</v>
      </c>
      <c r="F232" s="0" t="n">
        <v>0.0328343661603792</v>
      </c>
      <c r="G232" s="0" t="n">
        <v>0.0257045180399397</v>
      </c>
    </row>
    <row r="233" customFormat="false" ht="14.15" hidden="false" customHeight="false" outlineLevel="0" collapsed="false">
      <c r="A233" s="0" t="s">
        <v>238</v>
      </c>
      <c r="B233" s="1" t="s">
        <v>239</v>
      </c>
      <c r="C233" s="0" t="s">
        <v>14</v>
      </c>
      <c r="D233" s="0" t="n">
        <v>0.727617304827807</v>
      </c>
      <c r="E233" s="0" t="n">
        <v>0.90195940010354</v>
      </c>
      <c r="F233" s="0" t="n">
        <v>0.904314244307848</v>
      </c>
      <c r="G233" s="0" t="n">
        <v>1.46610905076081</v>
      </c>
      <c r="I233" s="0" t="n">
        <f aca="false">F233/D233</f>
        <v>1.24284323408424</v>
      </c>
      <c r="K233" s="0" t="n">
        <f aca="false">G233/F233</f>
        <v>1.62123847986377</v>
      </c>
    </row>
    <row r="234" customFormat="false" ht="14.1" hidden="false" customHeight="false" outlineLevel="0" collapsed="false">
      <c r="A234" s="0" t="s">
        <v>15</v>
      </c>
      <c r="C234" s="0" t="s">
        <v>16</v>
      </c>
      <c r="D234" s="0" t="n">
        <v>0.0111528139093244</v>
      </c>
      <c r="E234" s="0" t="n">
        <v>0.0104672626535144</v>
      </c>
      <c r="F234" s="0" t="n">
        <v>0.00966768856680078</v>
      </c>
      <c r="G234" s="0" t="n">
        <v>0.0312877651296399</v>
      </c>
    </row>
    <row r="235" customFormat="false" ht="14.15" hidden="false" customHeight="false" outlineLevel="0" collapsed="false">
      <c r="A235" s="0" t="s">
        <v>240</v>
      </c>
      <c r="B235" s="1" t="s">
        <v>237</v>
      </c>
      <c r="C235" s="0" t="s">
        <v>14</v>
      </c>
      <c r="D235" s="0" t="n">
        <v>0.671483896256436</v>
      </c>
      <c r="E235" s="0" t="n">
        <v>1.05634557077063</v>
      </c>
      <c r="F235" s="0" t="n">
        <v>0.984103421953176</v>
      </c>
      <c r="G235" s="0" t="n">
        <v>1.28806711101976</v>
      </c>
      <c r="I235" s="0" t="n">
        <f aca="false">F235/D235</f>
        <v>1.46556518695327</v>
      </c>
      <c r="K235" s="0" t="n">
        <f aca="false">G235/F235</f>
        <v>1.30887372433204</v>
      </c>
    </row>
    <row r="236" customFormat="false" ht="14.1" hidden="false" customHeight="false" outlineLevel="0" collapsed="false">
      <c r="A236" s="0" t="s">
        <v>15</v>
      </c>
      <c r="C236" s="0" t="s">
        <v>16</v>
      </c>
      <c r="D236" s="0" t="n">
        <v>0.0184644241751314</v>
      </c>
      <c r="E236" s="0" t="n">
        <v>0.0523629796875532</v>
      </c>
      <c r="F236" s="0" t="n">
        <v>0.051180100946463</v>
      </c>
      <c r="G236" s="0" t="n">
        <v>0.0196473029162217</v>
      </c>
    </row>
    <row r="237" customFormat="false" ht="14.15" hidden="false" customHeight="false" outlineLevel="0" collapsed="false">
      <c r="A237" s="0" t="s">
        <v>241</v>
      </c>
      <c r="B237" s="1" t="s">
        <v>237</v>
      </c>
      <c r="C237" s="0" t="s">
        <v>14</v>
      </c>
      <c r="D237" s="0" t="n">
        <v>1.06452465337266</v>
      </c>
      <c r="E237" s="0" t="n">
        <v>1.06582262503831</v>
      </c>
      <c r="F237" s="0" t="n">
        <v>1.05171199243334</v>
      </c>
      <c r="G237" s="0" t="n">
        <v>0.817940729155691</v>
      </c>
      <c r="I237" s="0" t="n">
        <f aca="false">F237/D237</f>
        <v>0.987963960347253</v>
      </c>
      <c r="K237" s="0" t="n">
        <f aca="false">G237/F237</f>
        <v>0.777723117203624</v>
      </c>
    </row>
    <row r="238" customFormat="false" ht="14.1" hidden="false" customHeight="false" outlineLevel="0" collapsed="false">
      <c r="A238" s="0" t="s">
        <v>15</v>
      </c>
      <c r="C238" s="0" t="s">
        <v>16</v>
      </c>
      <c r="D238" s="0" t="n">
        <v>0.0110159769198377</v>
      </c>
      <c r="E238" s="0" t="n">
        <v>0.000657696761866111</v>
      </c>
      <c r="F238" s="0" t="n">
        <v>0.00543811559422525</v>
      </c>
      <c r="G238" s="0" t="n">
        <v>0.015796395752197</v>
      </c>
    </row>
    <row r="239" customFormat="false" ht="14.15" hidden="false" customHeight="false" outlineLevel="0" collapsed="false">
      <c r="A239" s="0" t="s">
        <v>242</v>
      </c>
      <c r="B239" s="1" t="s">
        <v>243</v>
      </c>
      <c r="C239" s="0" t="s">
        <v>14</v>
      </c>
      <c r="D239" s="0" t="n">
        <v>1.06804661724241</v>
      </c>
      <c r="E239" s="0" t="n">
        <v>1.11069924807928</v>
      </c>
      <c r="F239" s="0" t="n">
        <v>1.06445139774163</v>
      </c>
      <c r="G239" s="0" t="n">
        <v>0.756802736936684</v>
      </c>
      <c r="I239" s="0" t="n">
        <f aca="false">F239/D239</f>
        <v>0.996633836536028</v>
      </c>
      <c r="K239" s="0" t="n">
        <f aca="false">G239/F239</f>
        <v>0.710979137743948</v>
      </c>
    </row>
    <row r="240" customFormat="false" ht="14.1" hidden="false" customHeight="false" outlineLevel="0" collapsed="false">
      <c r="A240" s="0" t="s">
        <v>15</v>
      </c>
      <c r="C240" s="0" t="s">
        <v>16</v>
      </c>
      <c r="D240" s="0" t="n">
        <v>0.000366160719686093</v>
      </c>
      <c r="E240" s="0" t="n">
        <v>0.0121210180873194</v>
      </c>
      <c r="F240" s="0" t="n">
        <v>0.00055595635604988</v>
      </c>
      <c r="G240" s="0" t="n">
        <v>0.0130431351630552</v>
      </c>
    </row>
    <row r="241" customFormat="false" ht="14.15" hidden="false" customHeight="false" outlineLevel="0" collapsed="false">
      <c r="A241" s="0" t="s">
        <v>244</v>
      </c>
      <c r="B241" s="1" t="s">
        <v>245</v>
      </c>
      <c r="C241" s="0" t="s">
        <v>14</v>
      </c>
      <c r="D241" s="0" t="n">
        <v>0.739945154903309</v>
      </c>
      <c r="E241" s="0" t="n">
        <v>0.80966817690765</v>
      </c>
      <c r="F241" s="0" t="n">
        <v>1.17854135985591</v>
      </c>
      <c r="G241" s="0" t="n">
        <v>1.27184530833313</v>
      </c>
      <c r="I241" s="0" t="n">
        <f aca="false">F241/D241</f>
        <v>1.59274150529429</v>
      </c>
      <c r="K241" s="0" t="n">
        <f aca="false">G241/F241</f>
        <v>1.07916900641368</v>
      </c>
    </row>
    <row r="242" customFormat="false" ht="14.1" hidden="false" customHeight="false" outlineLevel="0" collapsed="false">
      <c r="A242" s="0" t="s">
        <v>15</v>
      </c>
      <c r="C242" s="0" t="s">
        <v>16</v>
      </c>
      <c r="D242" s="0" t="n">
        <v>0.00101862019950028</v>
      </c>
      <c r="E242" s="0" t="n">
        <v>0.000793384631333049</v>
      </c>
      <c r="F242" s="0" t="n">
        <v>0.0755918314949314</v>
      </c>
      <c r="G242" s="0" t="n">
        <v>0.0737798266640983</v>
      </c>
    </row>
    <row r="243" customFormat="false" ht="14.15" hidden="false" customHeight="false" outlineLevel="0" collapsed="false">
      <c r="A243" s="0" t="s">
        <v>246</v>
      </c>
      <c r="B243" s="1" t="s">
        <v>247</v>
      </c>
      <c r="C243" s="0" t="s">
        <v>14</v>
      </c>
      <c r="D243" s="0" t="n">
        <v>1.00717496792879</v>
      </c>
      <c r="E243" s="0" t="n">
        <v>0.920755209821991</v>
      </c>
      <c r="F243" s="0" t="n">
        <v>0.932095994425555</v>
      </c>
      <c r="G243" s="0" t="n">
        <v>1.13997382782366</v>
      </c>
      <c r="I243" s="0" t="n">
        <f aca="false">F243/D243</f>
        <v>0.925455878180103</v>
      </c>
      <c r="K243" s="0" t="n">
        <f aca="false">G243/F243</f>
        <v>1.22302191473982</v>
      </c>
    </row>
    <row r="244" customFormat="false" ht="14.1" hidden="false" customHeight="false" outlineLevel="0" collapsed="false">
      <c r="A244" s="0" t="s">
        <v>15</v>
      </c>
      <c r="C244" s="0" t="s">
        <v>16</v>
      </c>
      <c r="D244" s="0" t="n">
        <v>0.0139346208176849</v>
      </c>
      <c r="E244" s="0" t="n">
        <v>0.00494698118077941</v>
      </c>
      <c r="F244" s="0" t="n">
        <v>0.0150258507074518</v>
      </c>
      <c r="G244" s="0" t="n">
        <v>0.00603821107054658</v>
      </c>
    </row>
    <row r="245" customFormat="false" ht="14.15" hidden="false" customHeight="false" outlineLevel="0" collapsed="false">
      <c r="A245" s="0" t="s">
        <v>248</v>
      </c>
      <c r="B245" s="1" t="s">
        <v>249</v>
      </c>
      <c r="C245" s="0" t="s">
        <v>14</v>
      </c>
      <c r="D245" s="0" t="n">
        <v>1.05548473891227</v>
      </c>
      <c r="E245" s="0" t="n">
        <v>0.87358341597221</v>
      </c>
      <c r="F245" s="0" t="n">
        <v>0.930135473845854</v>
      </c>
      <c r="G245" s="0" t="n">
        <v>1.14079637126966</v>
      </c>
      <c r="I245" s="0" t="n">
        <f aca="false">F245/D245</f>
        <v>0.881240097137175</v>
      </c>
      <c r="K245" s="0" t="n">
        <f aca="false">G245/F245</f>
        <v>1.22648410188333</v>
      </c>
    </row>
    <row r="246" customFormat="false" ht="14.1" hidden="false" customHeight="false" outlineLevel="0" collapsed="false">
      <c r="A246" s="0" t="s">
        <v>15</v>
      </c>
      <c r="C246" s="0" t="s">
        <v>16</v>
      </c>
      <c r="D246" s="0" t="n">
        <v>0.0104366157643716</v>
      </c>
      <c r="E246" s="0" t="n">
        <v>0.0234534501937368</v>
      </c>
      <c r="F246" s="0" t="n">
        <v>0.000824018239852231</v>
      </c>
      <c r="G246" s="0" t="n">
        <v>0.0330660477182562</v>
      </c>
    </row>
    <row r="247" customFormat="false" ht="14.15" hidden="false" customHeight="false" outlineLevel="0" collapsed="false">
      <c r="A247" s="0" t="s">
        <v>250</v>
      </c>
      <c r="B247" s="1" t="s">
        <v>251</v>
      </c>
      <c r="C247" s="0" t="s">
        <v>14</v>
      </c>
      <c r="D247" s="0" t="n">
        <v>0.946636479634184</v>
      </c>
      <c r="E247" s="0" t="n">
        <v>0.854198963120646</v>
      </c>
      <c r="F247" s="0" t="n">
        <v>0.980185175401233</v>
      </c>
      <c r="G247" s="0" t="n">
        <v>1.21897938184394</v>
      </c>
      <c r="I247" s="0" t="n">
        <f aca="false">F247/D247</f>
        <v>1.03543989323126</v>
      </c>
      <c r="K247" s="0" t="n">
        <f aca="false">G247/F247</f>
        <v>1.24362152421348</v>
      </c>
    </row>
    <row r="248" customFormat="false" ht="14.1" hidden="false" customHeight="false" outlineLevel="0" collapsed="false">
      <c r="A248" s="0" t="s">
        <v>15</v>
      </c>
      <c r="C248" s="0" t="s">
        <v>16</v>
      </c>
      <c r="D248" s="0" t="n">
        <v>0.0108597407967244</v>
      </c>
      <c r="E248" s="0" t="n">
        <v>0.0492664841758115</v>
      </c>
      <c r="F248" s="0" t="n">
        <v>0.010007922570019</v>
      </c>
      <c r="G248" s="0" t="n">
        <v>0.0283988208090681</v>
      </c>
    </row>
    <row r="249" customFormat="false" ht="14.15" hidden="false" customHeight="false" outlineLevel="0" collapsed="false">
      <c r="A249" s="0" t="s">
        <v>252</v>
      </c>
      <c r="B249" s="1" t="s">
        <v>253</v>
      </c>
      <c r="C249" s="0" t="s">
        <v>14</v>
      </c>
      <c r="D249" s="0" t="n">
        <v>1.08558419722393</v>
      </c>
      <c r="E249" s="0" t="n">
        <v>0.932602452935602</v>
      </c>
      <c r="F249" s="0" t="n">
        <v>0.964660151667816</v>
      </c>
      <c r="G249" s="0" t="n">
        <v>1.01715319817266</v>
      </c>
      <c r="I249" s="0" t="n">
        <f aca="false">F249/D249</f>
        <v>0.888609242963059</v>
      </c>
      <c r="K249" s="0" t="n">
        <f aca="false">G249/F249</f>
        <v>1.05441610334384</v>
      </c>
    </row>
    <row r="250" customFormat="false" ht="14.1" hidden="false" customHeight="false" outlineLevel="0" collapsed="false">
      <c r="A250" s="0" t="s">
        <v>15</v>
      </c>
      <c r="C250" s="0" t="s">
        <v>16</v>
      </c>
      <c r="D250" s="0" t="n">
        <v>0.0188666295572881</v>
      </c>
      <c r="E250" s="0" t="n">
        <v>0.0288521165920786</v>
      </c>
      <c r="F250" s="0" t="n">
        <v>0.0368517303263032</v>
      </c>
      <c r="G250" s="0" t="n">
        <v>0.0845704764756702</v>
      </c>
    </row>
    <row r="251" customFormat="false" ht="14.15" hidden="false" customHeight="false" outlineLevel="0" collapsed="false">
      <c r="A251" s="0" t="s">
        <v>254</v>
      </c>
      <c r="B251" s="1" t="s">
        <v>255</v>
      </c>
      <c r="C251" s="0" t="s">
        <v>14</v>
      </c>
      <c r="D251" s="0" t="n">
        <v>1.04742968208149</v>
      </c>
      <c r="E251" s="0" t="n">
        <v>0.810444586564036</v>
      </c>
      <c r="F251" s="0" t="n">
        <v>0.890468025676922</v>
      </c>
      <c r="G251" s="0" t="n">
        <v>1.25165770567756</v>
      </c>
      <c r="I251" s="0" t="n">
        <f aca="false">F251/D251</f>
        <v>0.850145877007564</v>
      </c>
      <c r="K251" s="0" t="n">
        <f aca="false">G251/F251</f>
        <v>1.40561779826521</v>
      </c>
    </row>
    <row r="252" customFormat="false" ht="14.1" hidden="false" customHeight="false" outlineLevel="0" collapsed="false">
      <c r="A252" s="0" t="s">
        <v>15</v>
      </c>
      <c r="C252" s="0" t="s">
        <v>16</v>
      </c>
      <c r="D252" s="0" t="n">
        <v>0.0046275612296881</v>
      </c>
      <c r="E252" s="0" t="n">
        <v>0.0237448666013494</v>
      </c>
      <c r="F252" s="0" t="n">
        <v>0.00612783653869731</v>
      </c>
      <c r="G252" s="0" t="n">
        <v>0.012989468832964</v>
      </c>
    </row>
    <row r="253" customFormat="false" ht="14.15" hidden="false" customHeight="false" outlineLevel="0" collapsed="false">
      <c r="A253" s="0" t="s">
        <v>256</v>
      </c>
      <c r="B253" s="1" t="s">
        <v>257</v>
      </c>
      <c r="C253" s="0" t="s">
        <v>14</v>
      </c>
      <c r="D253" s="0" t="n">
        <v>0.807326422649393</v>
      </c>
      <c r="E253" s="0" t="n">
        <v>0.736102291631901</v>
      </c>
      <c r="F253" s="0" t="n">
        <v>0.788219419426466</v>
      </c>
      <c r="G253" s="0" t="n">
        <v>1.66835186629224</v>
      </c>
      <c r="I253" s="0" t="n">
        <f aca="false">F253/D253</f>
        <v>0.976332989126971</v>
      </c>
      <c r="K253" s="11" t="n">
        <f aca="false">G253/F253</f>
        <v>2.11660842802654</v>
      </c>
    </row>
    <row r="254" customFormat="false" ht="14.1" hidden="false" customHeight="false" outlineLevel="0" collapsed="false">
      <c r="A254" s="0" t="s">
        <v>15</v>
      </c>
      <c r="C254" s="0" t="s">
        <v>16</v>
      </c>
      <c r="D254" s="0" t="n">
        <v>0.00966123025214161</v>
      </c>
      <c r="E254" s="0" t="n">
        <v>0.0158726238882236</v>
      </c>
      <c r="F254" s="0" t="n">
        <v>0.0065495892391404</v>
      </c>
      <c r="G254" s="0" t="n">
        <v>0.0127609828752225</v>
      </c>
    </row>
    <row r="255" customFormat="false" ht="14.15" hidden="false" customHeight="false" outlineLevel="0" collapsed="false">
      <c r="A255" s="0" t="s">
        <v>258</v>
      </c>
      <c r="B255" s="1" t="s">
        <v>259</v>
      </c>
      <c r="C255" s="0" t="s">
        <v>14</v>
      </c>
      <c r="D255" s="0" t="n">
        <v>1.04582973284077</v>
      </c>
      <c r="E255" s="0" t="n">
        <v>0.929964142045763</v>
      </c>
      <c r="F255" s="0" t="n">
        <v>0.960975826808537</v>
      </c>
      <c r="G255" s="0" t="n">
        <v>1.06323029830493</v>
      </c>
      <c r="I255" s="0" t="n">
        <f aca="false">F255/D255</f>
        <v>0.918864511719565</v>
      </c>
      <c r="K255" s="0" t="n">
        <f aca="false">G255/F255</f>
        <v>1.10640691331018</v>
      </c>
    </row>
    <row r="256" customFormat="false" ht="14.1" hidden="false" customHeight="false" outlineLevel="0" collapsed="false">
      <c r="A256" s="0" t="s">
        <v>15</v>
      </c>
      <c r="C256" s="0" t="s">
        <v>16</v>
      </c>
      <c r="D256" s="0" t="n">
        <v>0.0266392348751976</v>
      </c>
      <c r="E256" s="0" t="n">
        <v>0.0380309570387597</v>
      </c>
      <c r="F256" s="0" t="n">
        <v>0.0346078418503246</v>
      </c>
      <c r="G256" s="0" t="n">
        <v>0.0992780337642817</v>
      </c>
    </row>
    <row r="257" customFormat="false" ht="14.15" hidden="false" customHeight="false" outlineLevel="0" collapsed="false">
      <c r="A257" s="0" t="s">
        <v>260</v>
      </c>
      <c r="B257" s="1" t="s">
        <v>261</v>
      </c>
      <c r="C257" s="0" t="s">
        <v>14</v>
      </c>
      <c r="D257" s="0" t="n">
        <v>0.862945608409053</v>
      </c>
      <c r="E257" s="0" t="n">
        <v>0.443665319178842</v>
      </c>
      <c r="F257" s="0" t="n">
        <v>0.920882765721003</v>
      </c>
      <c r="G257" s="0" t="n">
        <v>1.7725063066911</v>
      </c>
      <c r="I257" s="0" t="n">
        <f aca="false">F257/D257</f>
        <v>1.06713882862069</v>
      </c>
      <c r="K257" s="11" t="n">
        <f aca="false">G257/F257</f>
        <v>1.92479039968059</v>
      </c>
    </row>
    <row r="258" customFormat="false" ht="14.1" hidden="false" customHeight="false" outlineLevel="0" collapsed="false">
      <c r="A258" s="0" t="s">
        <v>15</v>
      </c>
      <c r="C258" s="0" t="s">
        <v>16</v>
      </c>
      <c r="D258" s="0" t="n">
        <v>0.0513467120483822</v>
      </c>
      <c r="E258" s="0" t="n">
        <v>0.183592122808481</v>
      </c>
      <c r="F258" s="0" t="n">
        <v>0.0596969119375354</v>
      </c>
      <c r="G258" s="0" t="n">
        <v>0.0725484988225639</v>
      </c>
    </row>
    <row r="259" customFormat="false" ht="14.15" hidden="false" customHeight="false" outlineLevel="0" collapsed="false">
      <c r="A259" s="0" t="s">
        <v>262</v>
      </c>
      <c r="B259" s="1" t="s">
        <v>263</v>
      </c>
      <c r="C259" s="0" t="s">
        <v>14</v>
      </c>
      <c r="D259" s="0" t="n">
        <v>1.05677512176501</v>
      </c>
      <c r="E259" s="0" t="n">
        <v>0.947986856694177</v>
      </c>
      <c r="F259" s="0" t="n">
        <v>0.966429422210797</v>
      </c>
      <c r="G259" s="0" t="n">
        <v>1.02880859933002</v>
      </c>
      <c r="I259" s="0" t="n">
        <f aca="false">F259/D259</f>
        <v>0.914508112754094</v>
      </c>
      <c r="K259" s="0" t="n">
        <f aca="false">G259/F259</f>
        <v>1.06454602445414</v>
      </c>
    </row>
    <row r="260" customFormat="false" ht="14.1" hidden="false" customHeight="false" outlineLevel="0" collapsed="false">
      <c r="A260" s="0" t="s">
        <v>15</v>
      </c>
      <c r="C260" s="0" t="s">
        <v>16</v>
      </c>
      <c r="D260" s="0" t="n">
        <v>0.126786430853217</v>
      </c>
      <c r="E260" s="0" t="n">
        <v>0.0934666774874656</v>
      </c>
      <c r="F260" s="0" t="n">
        <v>0.00271298998116215</v>
      </c>
      <c r="G260" s="0" t="n">
        <v>0.0360327433469132</v>
      </c>
    </row>
    <row r="261" customFormat="false" ht="14.15" hidden="false" customHeight="false" outlineLevel="0" collapsed="false">
      <c r="A261" s="0" t="s">
        <v>264</v>
      </c>
      <c r="B261" s="1" t="s">
        <v>265</v>
      </c>
      <c r="C261" s="0" t="s">
        <v>14</v>
      </c>
      <c r="D261" s="0" t="n">
        <v>0.884773126759855</v>
      </c>
      <c r="E261" s="0" t="n">
        <v>0.813733269940417</v>
      </c>
      <c r="F261" s="0" t="n">
        <v>0.941876470030775</v>
      </c>
      <c r="G261" s="0" t="n">
        <v>1.35961713326895</v>
      </c>
      <c r="I261" s="0" t="n">
        <f aca="false">F261/D261</f>
        <v>1.0645400968269</v>
      </c>
      <c r="K261" s="0" t="n">
        <f aca="false">G261/F261</f>
        <v>1.44351958726023</v>
      </c>
    </row>
    <row r="262" customFormat="false" ht="14.1" hidden="false" customHeight="false" outlineLevel="0" collapsed="false">
      <c r="A262" s="0" t="s">
        <v>15</v>
      </c>
      <c r="C262" s="0" t="s">
        <v>16</v>
      </c>
      <c r="D262" s="0" t="n">
        <v>0.0122041044046182</v>
      </c>
      <c r="E262" s="0" t="n">
        <v>0.038985403639451</v>
      </c>
      <c r="F262" s="0" t="n">
        <v>0.0461081487973253</v>
      </c>
      <c r="G262" s="0" t="n">
        <v>0.0972976568413945</v>
      </c>
    </row>
    <row r="263" customFormat="false" ht="14.15" hidden="false" customHeight="false" outlineLevel="0" collapsed="false">
      <c r="A263" s="0" t="s">
        <v>266</v>
      </c>
      <c r="B263" s="1" t="s">
        <v>267</v>
      </c>
      <c r="C263" s="0" t="s">
        <v>14</v>
      </c>
      <c r="D263" s="0" t="n">
        <v>1.31652140815816</v>
      </c>
      <c r="E263" s="0" t="n">
        <v>0.618307771449539</v>
      </c>
      <c r="F263" s="0" t="n">
        <v>0.705751530512912</v>
      </c>
      <c r="G263" s="0" t="n">
        <v>1.35941928987938</v>
      </c>
      <c r="I263" s="0" t="n">
        <f aca="false">F263/D263</f>
        <v>0.536072961776043</v>
      </c>
      <c r="K263" s="11" t="n">
        <f aca="false">G263/F263</f>
        <v>1.92620098023933</v>
      </c>
    </row>
    <row r="264" customFormat="false" ht="14.1" hidden="false" customHeight="false" outlineLevel="0" collapsed="false">
      <c r="A264" s="0" t="s">
        <v>15</v>
      </c>
      <c r="C264" s="0" t="s">
        <v>16</v>
      </c>
      <c r="D264" s="0" t="n">
        <v>0.172586868157437</v>
      </c>
      <c r="E264" s="0" t="n">
        <v>0.173661050841263</v>
      </c>
      <c r="F264" s="0" t="n">
        <v>0.160313068924993</v>
      </c>
      <c r="G264" s="0" t="n">
        <v>0.161387251608819</v>
      </c>
    </row>
    <row r="265" customFormat="false" ht="14.1" hidden="false" customHeight="false" outlineLevel="0" collapsed="false">
      <c r="A265" s="0" t="s">
        <v>268</v>
      </c>
      <c r="B265" s="1" t="s">
        <v>269</v>
      </c>
      <c r="C265" s="0" t="s">
        <v>14</v>
      </c>
      <c r="D265" s="0" t="n">
        <v>0.735073518206111</v>
      </c>
      <c r="E265" s="0" t="n">
        <v>0.773338199395307</v>
      </c>
      <c r="F265" s="0" t="n">
        <v>0.920267236347941</v>
      </c>
      <c r="G265" s="0" t="n">
        <v>1.57132104605064</v>
      </c>
      <c r="I265" s="0" t="n">
        <f aca="false">F265/D265</f>
        <v>1.25193904222503</v>
      </c>
      <c r="K265" s="11" t="n">
        <f aca="false">G265/F265</f>
        <v>1.70746168502792</v>
      </c>
    </row>
    <row r="266" customFormat="false" ht="14.1" hidden="false" customHeight="false" outlineLevel="0" collapsed="false">
      <c r="A266" s="0" t="s">
        <v>15</v>
      </c>
      <c r="C266" s="0" t="s">
        <v>16</v>
      </c>
      <c r="D266" s="0" t="n">
        <v>0.117964230716117</v>
      </c>
      <c r="E266" s="0" t="n">
        <v>0.265404329846192</v>
      </c>
      <c r="F266" s="0" t="n">
        <v>0.189179365512207</v>
      </c>
      <c r="G266" s="0" t="n">
        <v>0.572547926074516</v>
      </c>
    </row>
    <row r="267" customFormat="false" ht="14.15" hidden="false" customHeight="false" outlineLevel="0" collapsed="false">
      <c r="A267" s="0" t="s">
        <v>270</v>
      </c>
      <c r="B267" s="1" t="s">
        <v>271</v>
      </c>
      <c r="C267" s="0" t="s">
        <v>14</v>
      </c>
      <c r="D267" s="0" t="n">
        <v>1.05156076403046</v>
      </c>
      <c r="E267" s="0" t="n">
        <v>0.90822341408027</v>
      </c>
      <c r="F267" s="0" t="n">
        <v>1.00711759962049</v>
      </c>
      <c r="G267" s="0" t="n">
        <v>1.03309822226878</v>
      </c>
      <c r="I267" s="0" t="n">
        <f aca="false">F267/D267</f>
        <v>0.957735999734693</v>
      </c>
      <c r="K267" s="0" t="n">
        <f aca="false">G267/F267</f>
        <v>1.0257970098607</v>
      </c>
    </row>
    <row r="268" customFormat="false" ht="14.1" hidden="false" customHeight="false" outlineLevel="0" collapsed="false">
      <c r="A268" s="0" t="s">
        <v>15</v>
      </c>
      <c r="C268" s="0" t="s">
        <v>16</v>
      </c>
      <c r="D268" s="0" t="n">
        <v>0.00291299943023582</v>
      </c>
      <c r="E268" s="0" t="n">
        <v>0.00263630223103389</v>
      </c>
      <c r="F268" s="0" t="n">
        <v>0.0128817270634735</v>
      </c>
      <c r="G268" s="0" t="n">
        <v>0.0126050298642716</v>
      </c>
    </row>
    <row r="269" customFormat="false" ht="14.15" hidden="false" customHeight="false" outlineLevel="0" collapsed="false">
      <c r="A269" s="0" t="s">
        <v>272</v>
      </c>
      <c r="B269" s="1" t="s">
        <v>273</v>
      </c>
      <c r="C269" s="0" t="s">
        <v>14</v>
      </c>
      <c r="D269" s="0" t="n">
        <v>1.03942854534505</v>
      </c>
      <c r="E269" s="0" t="n">
        <v>0.77721077011043</v>
      </c>
      <c r="F269" s="0" t="n">
        <v>0.838244202332379</v>
      </c>
      <c r="G269" s="0" t="n">
        <v>1.34511648221214</v>
      </c>
      <c r="I269" s="0" t="n">
        <f aca="false">F269/D269</f>
        <v>0.80644716376739</v>
      </c>
      <c r="K269" s="11" t="n">
        <f aca="false">G269/F269</f>
        <v>1.60468331122292</v>
      </c>
    </row>
    <row r="270" customFormat="false" ht="14.1" hidden="false" customHeight="false" outlineLevel="0" collapsed="false">
      <c r="A270" s="0" t="s">
        <v>15</v>
      </c>
      <c r="C270" s="0" t="s">
        <v>16</v>
      </c>
      <c r="D270" s="0" t="n">
        <v>0.0749636898129362</v>
      </c>
      <c r="E270" s="0" t="n">
        <v>0.061628456805519</v>
      </c>
      <c r="F270" s="0" t="n">
        <v>0.0159454368219921</v>
      </c>
      <c r="G270" s="0" t="n">
        <v>0.152537583440447</v>
      </c>
    </row>
    <row r="271" customFormat="false" ht="14.15" hidden="false" customHeight="false" outlineLevel="0" collapsed="false">
      <c r="A271" s="0" t="s">
        <v>274</v>
      </c>
      <c r="B271" s="1" t="s">
        <v>275</v>
      </c>
      <c r="C271" s="0" t="s">
        <v>14</v>
      </c>
      <c r="D271" s="0" t="n">
        <v>2.4504533051092</v>
      </c>
      <c r="E271" s="0" t="n">
        <v>0.314288102960131</v>
      </c>
      <c r="F271" s="0" t="n">
        <v>0.354735353045455</v>
      </c>
      <c r="G271" s="0" t="n">
        <v>0.880523238885211</v>
      </c>
      <c r="I271" s="0" t="n">
        <f aca="false">F271/D271</f>
        <v>0.144763155578534</v>
      </c>
      <c r="K271" s="11" t="n">
        <f aca="false">G271/F271</f>
        <v>2.48219759131925</v>
      </c>
    </row>
    <row r="272" customFormat="false" ht="14.1" hidden="false" customHeight="false" outlineLevel="0" collapsed="false">
      <c r="A272" s="0" t="s">
        <v>15</v>
      </c>
      <c r="C272" s="0" t="s">
        <v>16</v>
      </c>
      <c r="D272" s="0" t="n">
        <v>0.246667030414279</v>
      </c>
      <c r="E272" s="0" t="n">
        <v>0.0314618512736418</v>
      </c>
      <c r="F272" s="0" t="n">
        <v>0.0205373961416333</v>
      </c>
      <c r="G272" s="0" t="n">
        <v>0.298666277829554</v>
      </c>
    </row>
    <row r="273" customFormat="false" ht="14.15" hidden="false" customHeight="false" outlineLevel="0" collapsed="false">
      <c r="A273" s="0" t="s">
        <v>276</v>
      </c>
      <c r="B273" s="1" t="s">
        <v>277</v>
      </c>
      <c r="C273" s="0" t="s">
        <v>14</v>
      </c>
      <c r="D273" s="0" t="n">
        <v>1.23597885420217</v>
      </c>
      <c r="E273" s="0" t="n">
        <v>0.814489076291751</v>
      </c>
      <c r="F273" s="0" t="n">
        <v>0.921144500442228</v>
      </c>
      <c r="G273" s="0" t="n">
        <v>1.02838756906385</v>
      </c>
      <c r="I273" s="0" t="n">
        <f aca="false">F273/D273</f>
        <v>0.745275291167365</v>
      </c>
      <c r="K273" s="0" t="n">
        <f aca="false">G273/F273</f>
        <v>1.11642371915605</v>
      </c>
    </row>
    <row r="274" customFormat="false" ht="14.1" hidden="false" customHeight="false" outlineLevel="0" collapsed="false">
      <c r="A274" s="0" t="s">
        <v>15</v>
      </c>
      <c r="C274" s="0" t="s">
        <v>16</v>
      </c>
      <c r="D274" s="0" t="n">
        <v>0.0171068355230256</v>
      </c>
      <c r="E274" s="0" t="n">
        <v>0.0266222481112338</v>
      </c>
      <c r="F274" s="0" t="n">
        <v>0.024853982502771</v>
      </c>
      <c r="G274" s="0" t="n">
        <v>0.0153385699145633</v>
      </c>
    </row>
    <row r="275" customFormat="false" ht="14.15" hidden="false" customHeight="false" outlineLevel="0" collapsed="false">
      <c r="A275" s="0" t="s">
        <v>278</v>
      </c>
      <c r="B275" s="1" t="s">
        <v>279</v>
      </c>
      <c r="C275" s="0" t="s">
        <v>14</v>
      </c>
      <c r="D275" s="0" t="n">
        <v>0.739462768512333</v>
      </c>
      <c r="E275" s="0" t="n">
        <v>0.660329850521829</v>
      </c>
      <c r="F275" s="0" t="n">
        <v>1.34110096508687</v>
      </c>
      <c r="G275" s="0" t="n">
        <v>1.25910641587896</v>
      </c>
      <c r="I275" s="0" t="n">
        <f aca="false">F275/D275</f>
        <v>1.81361526528905</v>
      </c>
      <c r="K275" s="0" t="n">
        <f aca="false">G275/F275</f>
        <v>0.938860271267795</v>
      </c>
    </row>
    <row r="276" customFormat="false" ht="14.1" hidden="false" customHeight="false" outlineLevel="0" collapsed="false">
      <c r="A276" s="0" t="s">
        <v>15</v>
      </c>
      <c r="C276" s="0" t="s">
        <v>16</v>
      </c>
      <c r="D276" s="0" t="n">
        <v>0.0430433017287744</v>
      </c>
      <c r="E276" s="0" t="n">
        <v>0.157676127081772</v>
      </c>
      <c r="F276" s="0" t="n">
        <v>0.383959372028241</v>
      </c>
      <c r="G276" s="0" t="n">
        <v>0.183239943217694</v>
      </c>
    </row>
    <row r="277" customFormat="false" ht="14.15" hidden="false" customHeight="false" outlineLevel="0" collapsed="false">
      <c r="A277" s="0" t="s">
        <v>280</v>
      </c>
      <c r="B277" s="1" t="s">
        <v>281</v>
      </c>
      <c r="C277" s="0" t="s">
        <v>14</v>
      </c>
      <c r="D277" s="0" t="n">
        <v>2.29687833628542</v>
      </c>
      <c r="E277" s="0" t="n">
        <v>0.492990843155759</v>
      </c>
      <c r="F277" s="0" t="n">
        <v>0.538742519953602</v>
      </c>
      <c r="G277" s="0" t="n">
        <v>0.671388300605223</v>
      </c>
      <c r="I277" s="0" t="n">
        <f aca="false">F277/D277</f>
        <v>0.234554225812793</v>
      </c>
      <c r="K277" s="0" t="n">
        <f aca="false">G277/F277</f>
        <v>1.24621368416038</v>
      </c>
    </row>
    <row r="278" customFormat="false" ht="14.1" hidden="false" customHeight="false" outlineLevel="0" collapsed="false">
      <c r="A278" s="0" t="s">
        <v>15</v>
      </c>
      <c r="C278" s="0" t="s">
        <v>16</v>
      </c>
      <c r="D278" s="0" t="n">
        <v>0.000584542188726056</v>
      </c>
      <c r="E278" s="0" t="n">
        <v>0.00801716661343366</v>
      </c>
      <c r="F278" s="0" t="n">
        <v>0.0118656108442982</v>
      </c>
      <c r="G278" s="0" t="n">
        <v>0.00326390204213872</v>
      </c>
    </row>
    <row r="279" customFormat="false" ht="14.15" hidden="false" customHeight="false" outlineLevel="0" collapsed="false">
      <c r="A279" s="0" t="s">
        <v>282</v>
      </c>
      <c r="B279" s="1" t="s">
        <v>283</v>
      </c>
      <c r="C279" s="0" t="s">
        <v>14</v>
      </c>
      <c r="D279" s="0" t="n">
        <v>0.693337304191426</v>
      </c>
      <c r="E279" s="0" t="n">
        <v>0.606657527380876</v>
      </c>
      <c r="F279" s="0" t="n">
        <v>0.852737632861678</v>
      </c>
      <c r="G279" s="0" t="n">
        <v>1.84726753556602</v>
      </c>
      <c r="I279" s="0" t="n">
        <f aca="false">F279/D279</f>
        <v>1.22990300349719</v>
      </c>
      <c r="K279" s="11" t="n">
        <f aca="false">G279/F279</f>
        <v>2.16627889327087</v>
      </c>
    </row>
    <row r="280" customFormat="false" ht="14.1" hidden="false" customHeight="false" outlineLevel="0" collapsed="false">
      <c r="A280" s="0" t="s">
        <v>15</v>
      </c>
      <c r="C280" s="0" t="s">
        <v>16</v>
      </c>
      <c r="D280" s="0" t="n">
        <v>0.16075236445675</v>
      </c>
      <c r="E280" s="0" t="n">
        <v>0.119407640908845</v>
      </c>
      <c r="F280" s="0" t="n">
        <v>0.00756141283445255</v>
      </c>
      <c r="G280" s="0" t="n">
        <v>0.272598592531143</v>
      </c>
    </row>
    <row r="281" customFormat="false" ht="14.15" hidden="false" customHeight="false" outlineLevel="0" collapsed="false">
      <c r="A281" s="0" t="s">
        <v>284</v>
      </c>
      <c r="B281" s="1" t="s">
        <v>285</v>
      </c>
      <c r="C281" s="0" t="s">
        <v>14</v>
      </c>
      <c r="D281" s="0" t="n">
        <v>1.09308744772608</v>
      </c>
      <c r="E281" s="0" t="n">
        <v>1.05148785040351</v>
      </c>
      <c r="F281" s="0" t="n">
        <v>0.957667305215231</v>
      </c>
      <c r="G281" s="0" t="n">
        <v>0.897757396655177</v>
      </c>
      <c r="I281" s="0" t="n">
        <f aca="false">F281/D281</f>
        <v>0.876112251775867</v>
      </c>
      <c r="K281" s="0" t="n">
        <f aca="false">G281/F281</f>
        <v>0.937441835767183</v>
      </c>
    </row>
    <row r="282" customFormat="false" ht="14.1" hidden="false" customHeight="false" outlineLevel="0" collapsed="false">
      <c r="A282" s="0" t="s">
        <v>15</v>
      </c>
      <c r="C282" s="0" t="s">
        <v>16</v>
      </c>
      <c r="D282" s="0" t="n">
        <v>0.00171224932847791</v>
      </c>
      <c r="E282" s="0" t="n">
        <v>0.0337767629226636</v>
      </c>
      <c r="F282" s="0" t="n">
        <v>0.0388532756145064</v>
      </c>
      <c r="G282" s="0" t="n">
        <v>0.006788762020320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7T21:18:06Z</dcterms:created>
  <dc:creator/>
  <dc:description/>
  <dc:language>en-US</dc:language>
  <cp:lastModifiedBy/>
  <dcterms:modified xsi:type="dcterms:W3CDTF">2013-12-24T13:34:13Z</dcterms:modified>
  <cp:revision>18</cp:revision>
  <dc:subject/>
  <dc:title/>
</cp:coreProperties>
</file>